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customXml/itemProps5.xml" ContentType="application/vnd.openxmlformats-officedocument.customXmlProperties+xml"/>
  <Override PartName="/customXml/itemProps6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527"/>
  <workbookPr/>
  <mc:AlternateContent xmlns:mc="http://schemas.openxmlformats.org/markup-compatibility/2006">
    <mc:Choice Requires="x15">
      <x15ac:absPath xmlns:x15ac="http://schemas.microsoft.com/office/spreadsheetml/2010/11/ac" url="D:\BGI\早筛\肺癌文章\molecular cancer 202020917\"/>
    </mc:Choice>
  </mc:AlternateContent>
  <xr:revisionPtr revIDLastSave="0" documentId="13_ncr:1_{93666A8D-9FDF-48CB-8909-D27DCD2D523B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Supplementary Table 1" sheetId="1" r:id="rId1"/>
    <sheet name="Supplementary Table 2" sheetId="2" r:id="rId2"/>
    <sheet name="Supplementary Table 3" sheetId="8" r:id="rId3"/>
    <sheet name="Supplementary Table 4" sheetId="4" r:id="rId4"/>
    <sheet name="Supplementary Table 5" sheetId="5" r:id="rId5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16" i="1" l="1"/>
  <c r="Q16" i="1" l="1"/>
  <c r="R16" i="1" s="1"/>
  <c r="M16" i="1"/>
  <c r="N16" i="1" s="1"/>
  <c r="I16" i="1"/>
  <c r="J16" i="1" s="1"/>
  <c r="F16" i="1"/>
  <c r="R15" i="1"/>
  <c r="N15" i="1"/>
  <c r="J15" i="1"/>
  <c r="F15" i="1"/>
  <c r="R13" i="1"/>
  <c r="R14" i="1"/>
  <c r="R12" i="1"/>
  <c r="N13" i="1"/>
  <c r="N14" i="1"/>
  <c r="N12" i="1"/>
  <c r="J13" i="1"/>
  <c r="J14" i="1"/>
  <c r="J12" i="1"/>
  <c r="F13" i="1"/>
  <c r="F14" i="1"/>
  <c r="F12" i="1"/>
</calcChain>
</file>

<file path=xl/sharedStrings.xml><?xml version="1.0" encoding="utf-8"?>
<sst xmlns="http://schemas.openxmlformats.org/spreadsheetml/2006/main" count="2765" uniqueCount="739">
  <si>
    <t>Bi-omics</t>
  </si>
  <si>
    <t>Tri-omics</t>
  </si>
  <si>
    <t>Tissue WGBS</t>
  </si>
  <si>
    <t>LC (N=111)</t>
  </si>
  <si>
    <t>BLN (N=78)</t>
  </si>
  <si>
    <t>BLN (N=87)</t>
  </si>
  <si>
    <t>LC (N=91)</t>
  </si>
  <si>
    <t>BLN (N=71)</t>
  </si>
  <si>
    <t>LC (N=74)</t>
  </si>
  <si>
    <t>BLN (N=60)</t>
  </si>
  <si>
    <t>(N=25 pairs)</t>
  </si>
  <si>
    <t>Number</t>
  </si>
  <si>
    <t>Percentage</t>
  </si>
  <si>
    <t>Gender</t>
  </si>
  <si>
    <t>Female</t>
  </si>
  <si>
    <t>Male</t>
  </si>
  <si>
    <t>Age</t>
  </si>
  <si>
    <t>Median±SD (Range)</t>
  </si>
  <si>
    <t>54.50±10.35 (18-79)</t>
  </si>
  <si>
    <t>62.50±11.51 (34-86)</t>
  </si>
  <si>
    <t>55.00±9.98 (30-79)</t>
  </si>
  <si>
    <t>63.50±10.63 (34-82)</t>
  </si>
  <si>
    <t>55.00±9.67 (31-79)</t>
  </si>
  <si>
    <t>64.00±9.58 (40-80)</t>
  </si>
  <si>
    <t>54.50±9.83 (31-79)</t>
  </si>
  <si>
    <t>62.80±11.64 (37-80)</t>
  </si>
  <si>
    <t>LCC</t>
  </si>
  <si>
    <t>SCLC</t>
  </si>
  <si>
    <t>Stage</t>
  </si>
  <si>
    <t>IA</t>
  </si>
  <si>
    <t>IB</t>
  </si>
  <si>
    <t>II</t>
  </si>
  <si>
    <t>III</t>
  </si>
  <si>
    <t>IV</t>
  </si>
  <si>
    <t>Smoking History</t>
  </si>
  <si>
    <t>Current-Smoker</t>
  </si>
  <si>
    <t>Ex-Smoker</t>
  </si>
  <si>
    <r>
      <rPr>
        <sz val="11"/>
        <color theme="1"/>
        <rFont val="Times New Roman"/>
        <family val="1"/>
      </rPr>
      <t>N</t>
    </r>
    <r>
      <rPr>
        <sz val="11"/>
        <color theme="1"/>
        <rFont val="等线"/>
        <family val="4"/>
        <charset val="134"/>
        <scheme val="minor"/>
      </rPr>
      <t>ever</t>
    </r>
    <r>
      <rPr>
        <sz val="11"/>
        <color theme="1"/>
        <rFont val="Times New Roman"/>
        <family val="1"/>
      </rPr>
      <t>-Smoker</t>
    </r>
  </si>
  <si>
    <r>
      <rPr>
        <sz val="11"/>
        <color theme="1"/>
        <rFont val="Times New Roman"/>
        <family val="1"/>
      </rPr>
      <t>U</t>
    </r>
    <r>
      <rPr>
        <sz val="11"/>
        <color theme="1"/>
        <rFont val="Times New Roman"/>
        <family val="1"/>
      </rPr>
      <t>nknown</t>
    </r>
  </si>
  <si>
    <r>
      <rPr>
        <b/>
        <sz val="11"/>
        <color theme="1"/>
        <rFont val="Times New Roman"/>
        <family val="1"/>
      </rPr>
      <t>Smoking Levels (pack-years)</t>
    </r>
    <r>
      <rPr>
        <b/>
        <vertAlign val="superscript"/>
        <sz val="11"/>
        <color theme="1"/>
        <rFont val="Times New Roman"/>
        <family val="1"/>
      </rPr>
      <t>1</t>
    </r>
  </si>
  <si>
    <t>34.75±27.80 (5-120)</t>
  </si>
  <si>
    <t>20.00±15.45 (5-60)</t>
  </si>
  <si>
    <t>31.00±28.86 (2-120)</t>
  </si>
  <si>
    <t>20.00±15.44 (5-60)</t>
  </si>
  <si>
    <t>30.00±28.89 (5-120)</t>
  </si>
  <si>
    <t>20.00±15.86 (5-60)</t>
  </si>
  <si>
    <t>30.00±30.05 (5-120)</t>
  </si>
  <si>
    <t>30.00±15.45 (5-60)</t>
  </si>
  <si>
    <t>20.55±20.72 (5-50)</t>
  </si>
  <si>
    <r>
      <rPr>
        <b/>
        <sz val="11"/>
        <color theme="1"/>
        <rFont val="Times New Roman"/>
        <family val="1"/>
      </rPr>
      <t>Supplementary Table 1</t>
    </r>
    <r>
      <rPr>
        <sz val="11"/>
        <color theme="1"/>
        <rFont val="Times New Roman"/>
        <family val="1"/>
      </rPr>
      <t xml:space="preserve">: Clinical information of patients in the assays. </t>
    </r>
  </si>
  <si>
    <t>Hugo_Symbol</t>
  </si>
  <si>
    <t>Variant_Classification</t>
  </si>
  <si>
    <t>Variant_Type</t>
  </si>
  <si>
    <t>Chromosome</t>
  </si>
  <si>
    <t>Start_Position</t>
  </si>
  <si>
    <t>End_Position</t>
  </si>
  <si>
    <t>Reference_Allele</t>
  </si>
  <si>
    <t>Tumor_Seq_Allele2</t>
  </si>
  <si>
    <t>QUAL</t>
  </si>
  <si>
    <t>DP</t>
  </si>
  <si>
    <t>AF</t>
  </si>
  <si>
    <t>DPX</t>
  </si>
  <si>
    <t>SAF</t>
  </si>
  <si>
    <t>SAR</t>
  </si>
  <si>
    <t>RDPX</t>
  </si>
  <si>
    <t>SRF</t>
  </si>
  <si>
    <t>SRR</t>
  </si>
  <si>
    <t>SB</t>
  </si>
  <si>
    <t>DPB</t>
  </si>
  <si>
    <t>Accession</t>
  </si>
  <si>
    <t>Protein_position</t>
  </si>
  <si>
    <t>Amino_acids</t>
  </si>
  <si>
    <t>EXON</t>
  </si>
  <si>
    <t>SIFT</t>
  </si>
  <si>
    <t>PolyPhen</t>
  </si>
  <si>
    <t>COSMIC_ID</t>
  </si>
  <si>
    <t>COSMIC_CNT</t>
  </si>
  <si>
    <t>19P0164927S</t>
  </si>
  <si>
    <t>ERBB3</t>
  </si>
  <si>
    <t>Missense_Mutation</t>
  </si>
  <si>
    <t>SNP</t>
  </si>
  <si>
    <t>chr12</t>
  </si>
  <si>
    <t>G</t>
  </si>
  <si>
    <t>A</t>
  </si>
  <si>
    <t>NM_001982.3</t>
  </si>
  <si>
    <t>V/M</t>
  </si>
  <si>
    <t>3/28</t>
  </si>
  <si>
    <t>deleterious(0.05)</t>
  </si>
  <si>
    <t>possibly_damaging(0.64)</t>
  </si>
  <si>
    <t>GENE=ERBB3_ENST00000411731;STRAND=+;CDS=c.310G&gt;A;AA=p.V104M</t>
  </si>
  <si>
    <t>19P0164923S</t>
  </si>
  <si>
    <t>NF1</t>
  </si>
  <si>
    <t>Nonsense_Mutation</t>
  </si>
  <si>
    <t>chr17</t>
  </si>
  <si>
    <t>C</t>
  </si>
  <si>
    <t>T</t>
  </si>
  <si>
    <t>XM_005257983.1</t>
  </si>
  <si>
    <t>R/*</t>
  </si>
  <si>
    <t>38/59</t>
  </si>
  <si>
    <t>-</t>
  </si>
  <si>
    <t>19P0164925S</t>
  </si>
  <si>
    <t>CSMD3</t>
  </si>
  <si>
    <t>chr8</t>
  </si>
  <si>
    <t>NM_198123.1</t>
  </si>
  <si>
    <t>M/T</t>
  </si>
  <si>
    <t>13/71</t>
  </si>
  <si>
    <t>deleterious(0.02)</t>
  </si>
  <si>
    <t>probably_damaging(0.989)</t>
  </si>
  <si>
    <t>19P0164946S</t>
  </si>
  <si>
    <t>KRAS</t>
  </si>
  <si>
    <t>NM_033360.2</t>
  </si>
  <si>
    <t>G/D</t>
  </si>
  <si>
    <t>2/6</t>
  </si>
  <si>
    <t>deleterious(0)</t>
  </si>
  <si>
    <t>benign(0.303)</t>
  </si>
  <si>
    <t>GENE=KRAS_ENST00000256078;STRAND=-;CDS=c.35G&gt;A;AA=p.G12D</t>
  </si>
  <si>
    <t>19P0164937S</t>
  </si>
  <si>
    <t>NOTCH2</t>
  </si>
  <si>
    <t>chr1</t>
  </si>
  <si>
    <t>NM_024408.3</t>
  </si>
  <si>
    <t>P/H</t>
  </si>
  <si>
    <t>4/34</t>
  </si>
  <si>
    <t>probably_damaging(0.99)</t>
  </si>
  <si>
    <t>ATM</t>
  </si>
  <si>
    <t>chr11</t>
  </si>
  <si>
    <t>NM_000051.3</t>
  </si>
  <si>
    <t>L/R</t>
  </si>
  <si>
    <t>29/63</t>
  </si>
  <si>
    <t>probably_damaging(0.993)</t>
  </si>
  <si>
    <t>PBRM1</t>
  </si>
  <si>
    <t>chr3</t>
  </si>
  <si>
    <t>NM_181042.4</t>
  </si>
  <si>
    <t>Y/C</t>
  </si>
  <si>
    <t>4/30</t>
  </si>
  <si>
    <t>probably_damaging(0.999)</t>
  </si>
  <si>
    <t>19P0164935S</t>
  </si>
  <si>
    <t>KMT2C</t>
  </si>
  <si>
    <t>chr7</t>
  </si>
  <si>
    <t>XM_005250025.1</t>
  </si>
  <si>
    <t>T/I</t>
  </si>
  <si>
    <t>7/61</t>
  </si>
  <si>
    <t>19P0164926S</t>
  </si>
  <si>
    <t>Frame_Shift_Del</t>
  </si>
  <si>
    <t>DEL</t>
  </si>
  <si>
    <t>GA</t>
  </si>
  <si>
    <t>S/X</t>
  </si>
  <si>
    <t>17/71</t>
  </si>
  <si>
    <t>19P0164972S</t>
  </si>
  <si>
    <t>TP53</t>
  </si>
  <si>
    <t>NM_000546.5</t>
  </si>
  <si>
    <t>R/H</t>
  </si>
  <si>
    <t>5/11</t>
  </si>
  <si>
    <t>tolerated(0.1)</t>
  </si>
  <si>
    <t>possibly_damaging(0.45)</t>
  </si>
  <si>
    <t>GENE=TP53_ENST00000455263;STRAND=-;CDS=c.473G&gt;A;AA=p.R158H</t>
  </si>
  <si>
    <t>KMT2D</t>
  </si>
  <si>
    <t>AG</t>
  </si>
  <si>
    <t>NM_003482.3</t>
  </si>
  <si>
    <t>L/X</t>
  </si>
  <si>
    <t>31/54</t>
  </si>
  <si>
    <t>19P0164976S</t>
  </si>
  <si>
    <t>BRAF</t>
  </si>
  <si>
    <t>XM_005250045.1</t>
  </si>
  <si>
    <t>D/G</t>
  </si>
  <si>
    <t>15/19</t>
  </si>
  <si>
    <t>possibly_damaging(0.59)</t>
  </si>
  <si>
    <t>GENE=BRAF;STRAND=-;CDS=c.1781A&gt;G;AA=p.D594G</t>
  </si>
  <si>
    <t>Q/H</t>
  </si>
  <si>
    <t>3/6</t>
  </si>
  <si>
    <t>benign(0.121)</t>
  </si>
  <si>
    <t>GENE=KRAS;STRAND=-;CDS=c.183A&gt;C;AA=p.Q61H</t>
  </si>
  <si>
    <t>19P0164992S</t>
  </si>
  <si>
    <t>A/T</t>
  </si>
  <si>
    <t>4/6</t>
  </si>
  <si>
    <t>deleterious(0.03)</t>
  </si>
  <si>
    <t>possibly_damaging(0.844)</t>
  </si>
  <si>
    <t>GENE=KRAS;STRAND=-;CDS=c.436G&gt;A;AA=p.A146T</t>
  </si>
  <si>
    <t>19P0164966S</t>
  </si>
  <si>
    <t>RNF43</t>
  </si>
  <si>
    <t>CG</t>
  </si>
  <si>
    <t>NM_017763.4</t>
  </si>
  <si>
    <t>R/X</t>
  </si>
  <si>
    <t>6/10</t>
  </si>
  <si>
    <t>19P0164980S</t>
  </si>
  <si>
    <t>R/C</t>
  </si>
  <si>
    <t>8/63</t>
  </si>
  <si>
    <t>probably_damaging(0.998)</t>
  </si>
  <si>
    <t>GENE=ATM;STRAND=+;CDS=c.1009C&gt;T;AA=p.R337C</t>
  </si>
  <si>
    <t>NOTCH1</t>
  </si>
  <si>
    <t>chr9</t>
  </si>
  <si>
    <t>NM_017617.3</t>
  </si>
  <si>
    <t>E/K</t>
  </si>
  <si>
    <t>34/34</t>
  </si>
  <si>
    <t>deleterious(0.01)</t>
  </si>
  <si>
    <t>19P0164990S</t>
  </si>
  <si>
    <t>ERBB4</t>
  </si>
  <si>
    <t>chr2</t>
  </si>
  <si>
    <t>NM_005235.2</t>
  </si>
  <si>
    <t>27/28</t>
  </si>
  <si>
    <t>19P0164958S</t>
  </si>
  <si>
    <t>Splice_Site</t>
  </si>
  <si>
    <t>Y/N</t>
  </si>
  <si>
    <t>43/71</t>
  </si>
  <si>
    <t>probably_damaging(0.994)</t>
  </si>
  <si>
    <t>19P0164941S</t>
  </si>
  <si>
    <t>MYOD1</t>
  </si>
  <si>
    <t>NM_002478.4</t>
  </si>
  <si>
    <t>1/3</t>
  </si>
  <si>
    <t>19P0164934S</t>
  </si>
  <si>
    <t>APC</t>
  </si>
  <si>
    <t>chr5</t>
  </si>
  <si>
    <t>XM_005271975.1</t>
  </si>
  <si>
    <t>Q/*</t>
  </si>
  <si>
    <t>16/16</t>
  </si>
  <si>
    <t>GENE=APC;STRAND=+;CDS=c.4216C&gt;T;AA=p.Q1406*</t>
  </si>
  <si>
    <t>19P0164969S</t>
  </si>
  <si>
    <t>ARID1A</t>
  </si>
  <si>
    <t>AGCG</t>
  </si>
  <si>
    <t>NM_006015.4</t>
  </si>
  <si>
    <t>186-187</t>
  </si>
  <si>
    <t>SG/S</t>
  </si>
  <si>
    <t>1/20</t>
  </si>
  <si>
    <t>19P0164949S</t>
  </si>
  <si>
    <t>G/C</t>
  </si>
  <si>
    <t>probably_damaging(0.997)</t>
  </si>
  <si>
    <t>GENE=KRAS;STRAND=-;CDS=c.37G&gt;T;AA=p.G13C</t>
  </si>
  <si>
    <t>19P0164968S</t>
  </si>
  <si>
    <t>CT</t>
  </si>
  <si>
    <t>K/X</t>
  </si>
  <si>
    <t>38/54</t>
  </si>
  <si>
    <t>19P0164975S</t>
  </si>
  <si>
    <t>GENE=APC;STRAND=+;CDS=c.4099C&gt;T;AA=p.Q1367*</t>
  </si>
  <si>
    <t>19P0165012S</t>
  </si>
  <si>
    <t>H/R</t>
  </si>
  <si>
    <t>6/11</t>
  </si>
  <si>
    <t>probably_damaging(0.936)</t>
  </si>
  <si>
    <t>GENE=TP53;STRAND=-;CDS=c.641A&gt;G;AA=p.H214R</t>
  </si>
  <si>
    <t>19P0165015S</t>
  </si>
  <si>
    <t>EP300</t>
  </si>
  <si>
    <t>chr22</t>
  </si>
  <si>
    <t>NM_001429.3</t>
  </si>
  <si>
    <t>27/31</t>
  </si>
  <si>
    <t>19P0165008S</t>
  </si>
  <si>
    <t>LRP1B</t>
  </si>
  <si>
    <t>NM_018557.2</t>
  </si>
  <si>
    <t>G/*</t>
  </si>
  <si>
    <t>8/91</t>
  </si>
  <si>
    <t>DMR</t>
  </si>
  <si>
    <t>Coefficient</t>
  </si>
  <si>
    <t>chr11:45231440-45231613</t>
  </si>
  <si>
    <t>PRDM11</t>
  </si>
  <si>
    <t>chr11:9781355-9781448</t>
  </si>
  <si>
    <t>LOC440028;SBF2-AS1</t>
  </si>
  <si>
    <t>chr14:29237068-29237142</t>
  </si>
  <si>
    <t>FOXG1;LINC01551</t>
  </si>
  <si>
    <t>chr1:1475031-1475272</t>
  </si>
  <si>
    <t>TMEM240</t>
  </si>
  <si>
    <t>chr1:19600434-19600668</t>
  </si>
  <si>
    <t>AKR7L</t>
  </si>
  <si>
    <t>chr1:92946980-92947078</t>
  </si>
  <si>
    <t>GFI1</t>
  </si>
  <si>
    <t>chr20:54579889-54580029</t>
  </si>
  <si>
    <t>CBLN4</t>
  </si>
  <si>
    <t>chr6:26758132-26758625</t>
  </si>
  <si>
    <t>chr7:149112074-149112527</t>
  </si>
  <si>
    <t>chr7:35494118-35494434</t>
  </si>
  <si>
    <t>chr7:44185241-44185372</t>
  </si>
  <si>
    <t>GCK;MYL7</t>
  </si>
  <si>
    <t>chr8:134468973-134469132</t>
  </si>
  <si>
    <t>ST3GAL1</t>
  </si>
  <si>
    <t>Mutation (targeted deep sequencing)</t>
  </si>
  <si>
    <t>Methylation (targeted bisulfite sequencing)</t>
  </si>
  <si>
    <t>Sample ID</t>
  </si>
  <si>
    <t>Annotation</t>
  </si>
  <si>
    <t>19P0164938S</t>
  </si>
  <si>
    <t>S/F</t>
  </si>
  <si>
    <t>probably_damaging(1)</t>
  </si>
  <si>
    <t>GENE=TP53_ENST00000455263;STRAND=-;CDS=c.722C&gt;T;AA=p.S241F</t>
  </si>
  <si>
    <t>19P0165005S</t>
  </si>
  <si>
    <t>HNF1A</t>
  </si>
  <si>
    <t>NM_001306179.1</t>
  </si>
  <si>
    <t>19P0164933S</t>
  </si>
  <si>
    <t>PTPN11</t>
  </si>
  <si>
    <t>NM_001330437.1</t>
  </si>
  <si>
    <t>G/E</t>
  </si>
  <si>
    <t>13/16</t>
  </si>
  <si>
    <t>probably_damaging(0.996)</t>
  </si>
  <si>
    <t>19P0165006S</t>
  </si>
  <si>
    <t>chr18</t>
  </si>
  <si>
    <t>SMAD4</t>
  </si>
  <si>
    <t>NM_005359.5</t>
  </si>
  <si>
    <t>A/V</t>
  </si>
  <si>
    <t>deleterious(0.04)</t>
  </si>
  <si>
    <t>GENE=SMAD4;STRAND=+;CDS=c.353C&gt;T;AA=p.A118V</t>
  </si>
  <si>
    <t>18P4063889S</t>
  </si>
  <si>
    <t>GGAATTAAGAGAAGCA</t>
  </si>
  <si>
    <t>EGFR</t>
  </si>
  <si>
    <t>NM_005228.3</t>
  </si>
  <si>
    <t>746-750</t>
  </si>
  <si>
    <t>ELREA/-</t>
  </si>
  <si>
    <t>19/28</t>
  </si>
  <si>
    <t>In_Frame_Del</t>
  </si>
  <si>
    <t>GENE=EGFR;STRAND=+;CDS=c.2236_2250del15;AA=p.E746_A750delELREA</t>
  </si>
  <si>
    <t>18P4063777S</t>
  </si>
  <si>
    <t>GENE=TP53_ENST00000545858;STRAND=-;CDS=c.295C&gt;T;AA=p.Q99*</t>
  </si>
  <si>
    <t>chr16</t>
  </si>
  <si>
    <t>CDH1</t>
  </si>
  <si>
    <t>NM_004360.3</t>
  </si>
  <si>
    <t>18P4063865S</t>
  </si>
  <si>
    <t>GACAGGCACAA</t>
  </si>
  <si>
    <t>274-277</t>
  </si>
  <si>
    <t>VCAC/X</t>
  </si>
  <si>
    <t>15/71</t>
  </si>
  <si>
    <t>CDKN2A</t>
  </si>
  <si>
    <t>NM_001195132.1</t>
  </si>
  <si>
    <t>E/*</t>
  </si>
  <si>
    <t>18P4063846S</t>
  </si>
  <si>
    <t>CARD11</t>
  </si>
  <si>
    <t>NM_001324281.1</t>
  </si>
  <si>
    <t>16/26</t>
  </si>
  <si>
    <t>tolerated(0.16)</t>
  </si>
  <si>
    <t>GENE=CARD11;STRAND=-;CDS=c.1876G&gt;A;AA=p.E626K</t>
  </si>
  <si>
    <t>18/28</t>
  </si>
  <si>
    <t>possibly_damaging(0.618)</t>
  </si>
  <si>
    <t>GENE=EGFR;STRAND=+;CDS=c.2125G&gt;A;AA=p.E709K</t>
  </si>
  <si>
    <t>TTAAGAGAAGCAACATCTC</t>
  </si>
  <si>
    <t>747-753</t>
  </si>
  <si>
    <t>LREATSP/S</t>
  </si>
  <si>
    <t>GENE=EGFR;STRAND=+;CDS=c.2240_2257del18;AA=p.L747_P753&gt;S</t>
  </si>
  <si>
    <t>probably_damaging(0.969)</t>
  </si>
  <si>
    <t>GENE=PTPN11;STRAND=+;CDS=c.226G&gt;A;AA=p.E76K</t>
  </si>
  <si>
    <t>37/61</t>
  </si>
  <si>
    <t>M/I</t>
  </si>
  <si>
    <t>36/61</t>
  </si>
  <si>
    <t>chrX</t>
  </si>
  <si>
    <t>MED12</t>
  </si>
  <si>
    <t>XM_005262317.1</t>
  </si>
  <si>
    <t>7/45</t>
  </si>
  <si>
    <t>18P4063798S</t>
  </si>
  <si>
    <t>G/A</t>
  </si>
  <si>
    <t>45/91</t>
  </si>
  <si>
    <t>18P4063872S</t>
  </si>
  <si>
    <t>18P4063870S</t>
  </si>
  <si>
    <t>ERBB2</t>
  </si>
  <si>
    <t>NM_004448.2</t>
  </si>
  <si>
    <t>R/Q</t>
  </si>
  <si>
    <t>50/71</t>
  </si>
  <si>
    <t>probably_damaging(0.995)</t>
  </si>
  <si>
    <t>18P4063787S</t>
  </si>
  <si>
    <t>D/N</t>
  </si>
  <si>
    <t>probably_damaging(0.991)</t>
  </si>
  <si>
    <t>GENE=PTPN11;STRAND=+;CDS=c.181G&gt;A;AA=p.D61N</t>
  </si>
  <si>
    <t>GENE=TP53;STRAND=-;CDS=c.811G&gt;A;AA=p.E271K</t>
  </si>
  <si>
    <t>chr15</t>
  </si>
  <si>
    <t>TC</t>
  </si>
  <si>
    <t>IDH2</t>
  </si>
  <si>
    <t>NM_002168.2</t>
  </si>
  <si>
    <t>145-146</t>
  </si>
  <si>
    <t>-/X</t>
  </si>
  <si>
    <t>Frame_Shift_Ins</t>
  </si>
  <si>
    <t>INS</t>
  </si>
  <si>
    <t>18P4063785S</t>
  </si>
  <si>
    <t>PIK3R1</t>
  </si>
  <si>
    <t>NM_181523.2</t>
  </si>
  <si>
    <t>GENE=PIK3R1;STRAND=+;CDS=c.1042C&gt;T;AA=p.R348*</t>
  </si>
  <si>
    <t>JUN</t>
  </si>
  <si>
    <t>NM_002228.3</t>
  </si>
  <si>
    <t>probably_damaging(0.959)</t>
  </si>
  <si>
    <t>POLE</t>
  </si>
  <si>
    <t>NM_006231.2</t>
  </si>
  <si>
    <t>K/E</t>
  </si>
  <si>
    <t>13/49</t>
  </si>
  <si>
    <t>APOB</t>
  </si>
  <si>
    <t>NM_000384.2</t>
  </si>
  <si>
    <t>R/S</t>
  </si>
  <si>
    <t>18P4063754S</t>
  </si>
  <si>
    <t>16/20</t>
  </si>
  <si>
    <t>GENE=ARID1A;STRAND=+;CDS=c.4003C&gt;T;AA=p.R1335*</t>
  </si>
  <si>
    <t>20/20</t>
  </si>
  <si>
    <t>GENE=ARID1A;STRAND=+;CDS=c.5965C&gt;T;AA=p.R1989*</t>
  </si>
  <si>
    <t>18P4063790S</t>
  </si>
  <si>
    <t>GENE=APC;STRAND=+;CDS=c.2626C&gt;T;AA=p.R876*</t>
  </si>
  <si>
    <t>18P4063827S</t>
  </si>
  <si>
    <t>KDM6A</t>
  </si>
  <si>
    <t>NM_001291415.1</t>
  </si>
  <si>
    <t>29/30</t>
  </si>
  <si>
    <t>26/29</t>
  </si>
  <si>
    <t>18P4063799S</t>
  </si>
  <si>
    <t>chr4</t>
  </si>
  <si>
    <t>KIT</t>
  </si>
  <si>
    <t>XM_005265740.1</t>
  </si>
  <si>
    <t>R/K</t>
  </si>
  <si>
    <t>17/21</t>
  </si>
  <si>
    <t>GENE=KIT;STRAND=+;CDS=c.2387G&gt;A;AA=p.R796K</t>
  </si>
  <si>
    <t>GENE=APC;STRAND=+;CDS=c.4132C&gt;T;AA=p.Q1378*</t>
  </si>
  <si>
    <t>18P4063791S</t>
  </si>
  <si>
    <t>18P4063841S</t>
  </si>
  <si>
    <t>18P4063753S</t>
  </si>
  <si>
    <t>CTNNB1</t>
  </si>
  <si>
    <t>XM_005264887.1</t>
  </si>
  <si>
    <t>GENE=CTNNB1;STRAND=+;CDS=c.110C&gt;T;AA=p.S37F</t>
  </si>
  <si>
    <t>51/54</t>
  </si>
  <si>
    <t>KDR</t>
  </si>
  <si>
    <t>NM_002253.2</t>
  </si>
  <si>
    <t>23/30</t>
  </si>
  <si>
    <t>S/N</t>
  </si>
  <si>
    <t>18P4063896S</t>
  </si>
  <si>
    <t>AT</t>
  </si>
  <si>
    <t>M/X</t>
  </si>
  <si>
    <t>31/71</t>
  </si>
  <si>
    <t>18P4063873S</t>
  </si>
  <si>
    <t>GENE=ERBB2;STRAND=+;CDS=c.929C&gt;T;AA=p.S310F</t>
  </si>
  <si>
    <t>18P4063860S</t>
  </si>
  <si>
    <t>GENE=EGFR;STRAND=+;CDS=c.2156G&gt;C;AA=p.G719A</t>
  </si>
  <si>
    <t>possibly_damaging(0.878)</t>
  </si>
  <si>
    <t>GENE=PTPN11;STRAND=+;CDS=c.215C&gt;T;AA=p.A72V</t>
  </si>
  <si>
    <t>T/K</t>
  </si>
  <si>
    <t>18P4063857S</t>
  </si>
  <si>
    <t>C/F</t>
  </si>
  <si>
    <t>probably_damaging(0.986)</t>
  </si>
  <si>
    <t>GENE=TP53;STRAND=-;CDS=c.830G&gt;T;AA=p.C277F</t>
  </si>
  <si>
    <t>R/W</t>
  </si>
  <si>
    <t>GENE=TP53_ENST00000455263;STRAND=-;CDS=c.742C&gt;T;AA=p.R248W</t>
  </si>
  <si>
    <t>chr13</t>
  </si>
  <si>
    <t>RB1</t>
  </si>
  <si>
    <t>NM_000321.2</t>
  </si>
  <si>
    <t>S/*</t>
  </si>
  <si>
    <t>23/27</t>
  </si>
  <si>
    <t>chr19</t>
  </si>
  <si>
    <t>CA</t>
  </si>
  <si>
    <t>DNAJB1</t>
  </si>
  <si>
    <t>NM_006145.1</t>
  </si>
  <si>
    <t>F/X</t>
  </si>
  <si>
    <t>14/31</t>
  </si>
  <si>
    <t>TG</t>
  </si>
  <si>
    <t>STK11</t>
  </si>
  <si>
    <t>XM_005259617.1</t>
  </si>
  <si>
    <t>18P4063810S</t>
  </si>
  <si>
    <t>SF3B1</t>
  </si>
  <si>
    <t>NM_012433.2</t>
  </si>
  <si>
    <t>15/25</t>
  </si>
  <si>
    <t>GENE=SF3B1;STRAND=-;CDS=c.2098A&gt;G;AA=p.K700E</t>
  </si>
  <si>
    <t>18P4063815S</t>
  </si>
  <si>
    <t>18P4063877S</t>
  </si>
  <si>
    <t>chr10</t>
  </si>
  <si>
    <t>PTEN</t>
  </si>
  <si>
    <t>NM_000314.4</t>
  </si>
  <si>
    <t>GENE=PTEN;STRAND=+;CDS=c.388C&gt;T;AA=p.R130*</t>
  </si>
  <si>
    <t>V/F</t>
  </si>
  <si>
    <t>GENE=TP53_ENST00000545858;STRAND=-;CDS=c.190G&gt;T;AA=p.V64F</t>
  </si>
  <si>
    <t>18P4063871S</t>
  </si>
  <si>
    <t>XPO1</t>
  </si>
  <si>
    <t>NM_003400.3</t>
  </si>
  <si>
    <t>GENE=XPO1;STRAND=-;CDS=c.1711G&gt;A;AA=p.E571K</t>
  </si>
  <si>
    <t>18P4063880S</t>
  </si>
  <si>
    <t>H/Y</t>
  </si>
  <si>
    <t>GENE=TP53_ENST00000413465;STRAND=-;CDS=c.535C&gt;T;AA=p.H179Y</t>
  </si>
  <si>
    <t>18P4063808S</t>
  </si>
  <si>
    <t>GENE=BRAF;STRAND=-;CDS=c.1406G&gt;A;AA=p.G469E</t>
  </si>
  <si>
    <t>18P4063890S</t>
  </si>
  <si>
    <t>G/V</t>
  </si>
  <si>
    <t>GENE=PTPN11;STRAND=+;CDS=c.1508G&gt;T;AA=p.G503V</t>
  </si>
  <si>
    <t>52/71</t>
  </si>
  <si>
    <t>18P4063894S</t>
  </si>
  <si>
    <t>GENE=APC;STRAND=+;CDS=c.1495C&gt;T;AA=p.R499*</t>
  </si>
  <si>
    <t>GENE=TP53_ENST00000420246;STRAND=-;CDS=c.949C&gt;T;AA=p.Q317*</t>
  </si>
  <si>
    <t>GENE=TP53_ENST00000455263;STRAND=-;CDS=c.797G&gt;A;AA=p.G266E</t>
  </si>
  <si>
    <t>C/W</t>
  </si>
  <si>
    <t>GENE=TP53;STRAND=-;CDS=c.423C&gt;G;AA=p.C141W</t>
  </si>
  <si>
    <t>18P4063876S</t>
  </si>
  <si>
    <t>STAT3</t>
  </si>
  <si>
    <t>XM_005257613.1</t>
  </si>
  <si>
    <t>D/Y</t>
  </si>
  <si>
    <t>21/23</t>
  </si>
  <si>
    <t>GENE=STAT3;STRAND=-;SNP;CDS=c.1981G&gt;T;AA=p.D661Y</t>
  </si>
  <si>
    <t>TGAC</t>
  </si>
  <si>
    <t>476-477</t>
  </si>
  <si>
    <t>-/D</t>
  </si>
  <si>
    <t>16/27</t>
  </si>
  <si>
    <t>In_Frame_Ins</t>
  </si>
  <si>
    <t>18P4063784S</t>
  </si>
  <si>
    <t>30/59</t>
  </si>
  <si>
    <t>A/S</t>
  </si>
  <si>
    <t>18P4063840S</t>
  </si>
  <si>
    <t>CTGGGGT</t>
  </si>
  <si>
    <t>Q/QPQ</t>
  </si>
  <si>
    <t>39/54</t>
  </si>
  <si>
    <t>GC</t>
  </si>
  <si>
    <t>14/29</t>
  </si>
  <si>
    <t>18P4063812S</t>
  </si>
  <si>
    <t>18P4063844S</t>
  </si>
  <si>
    <t>TA</t>
  </si>
  <si>
    <t>CBL</t>
  </si>
  <si>
    <t>NM_005188.3</t>
  </si>
  <si>
    <t>V/VX</t>
  </si>
  <si>
    <t>W/L</t>
  </si>
  <si>
    <t>59/91</t>
  </si>
  <si>
    <t>ARID2</t>
  </si>
  <si>
    <t>NM_152641.2</t>
  </si>
  <si>
    <t>19/21</t>
  </si>
  <si>
    <t>18P4063801S</t>
  </si>
  <si>
    <t>21/28</t>
  </si>
  <si>
    <t>GENE=EGFR;STRAND=+;CDS=c.2573T&gt;G;AA=p.L858R</t>
  </si>
  <si>
    <t>91/91</t>
  </si>
  <si>
    <t>RET</t>
  </si>
  <si>
    <t>NM_020975.4</t>
  </si>
  <si>
    <t>18P4063861S</t>
  </si>
  <si>
    <t>18P4063882S</t>
  </si>
  <si>
    <t>GENE=TP53_ENST00000413465;STRAND=-;CDS=c.734G&gt;A;AA=p.G245D</t>
  </si>
  <si>
    <t>18P4063842S</t>
  </si>
  <si>
    <t>tolerated(0.13)</t>
  </si>
  <si>
    <t>possibly_damaging(0.643)</t>
  </si>
  <si>
    <t>GENE=TP53_ENST00000420246;STRAND=-;CDS=c.818G&gt;A;AA=p.R273H</t>
  </si>
  <si>
    <t>18P4063893S</t>
  </si>
  <si>
    <t>H/Q</t>
  </si>
  <si>
    <t>G/X</t>
  </si>
  <si>
    <t>18P4063869S</t>
  </si>
  <si>
    <t>18P4063830S</t>
  </si>
  <si>
    <t>10/54</t>
  </si>
  <si>
    <t>18P4063764S</t>
  </si>
  <si>
    <t>18P4063760S</t>
  </si>
  <si>
    <t>18P4063822S</t>
  </si>
  <si>
    <t>P/T</t>
  </si>
  <si>
    <t>C/Y</t>
  </si>
  <si>
    <t>18P4063775S</t>
  </si>
  <si>
    <t>48/54</t>
  </si>
  <si>
    <t>18P4063823S</t>
  </si>
  <si>
    <t>18P4063878S</t>
  </si>
  <si>
    <t>D/H</t>
  </si>
  <si>
    <t>13/29</t>
  </si>
  <si>
    <t>18P4063845S</t>
  </si>
  <si>
    <t>18S4146705S</t>
  </si>
  <si>
    <t>K/N</t>
  </si>
  <si>
    <t>14/25</t>
  </si>
  <si>
    <t>probably_damaging(0.992)</t>
  </si>
  <si>
    <t>GENE=SF3B1;STRAND=-;CDS=c.1998G&gt;C;AA=p.K666N</t>
  </si>
  <si>
    <t>P/Q</t>
  </si>
  <si>
    <t>I/N</t>
  </si>
  <si>
    <t>F/V</t>
  </si>
  <si>
    <t>IL7R</t>
  </si>
  <si>
    <t>NM_002185.3</t>
  </si>
  <si>
    <t>18P4063809S</t>
  </si>
  <si>
    <t>PIK3CA</t>
  </si>
  <si>
    <t>NM_006218.2</t>
  </si>
  <si>
    <t>tolerated(0.06)</t>
  </si>
  <si>
    <t>possibly_damaging(0.655)</t>
  </si>
  <si>
    <t>GENE=PIK3CA_ENST00000263967;STRAND=+;CDS=c.1357G&gt;A;AA=p.E453K</t>
  </si>
  <si>
    <t>18P4063816S</t>
  </si>
  <si>
    <t>13/20</t>
  </si>
  <si>
    <t>A/X</t>
  </si>
  <si>
    <t>18P4063884S</t>
  </si>
  <si>
    <t>GTACT</t>
  </si>
  <si>
    <t>317-318</t>
  </si>
  <si>
    <t>VL/X</t>
  </si>
  <si>
    <t>GENE=PTEN;STRAND=+;CDS=c.950_953delTACT;AA=p.T319fs*1</t>
  </si>
  <si>
    <t>GENE=TP53;STRAND=-;CDS=c.430C&gt;T;AA=p.Q144*</t>
  </si>
  <si>
    <t>18P4063781S</t>
  </si>
  <si>
    <t>TET1</t>
  </si>
  <si>
    <t>NM_030625.2</t>
  </si>
  <si>
    <t>18P4063807S</t>
  </si>
  <si>
    <t>GENE=PIK3CA;STRAND=+;CDS=c.241G&gt;A;AA=p.E81K</t>
  </si>
  <si>
    <t>probably_damaging(0.925)</t>
  </si>
  <si>
    <t>GENE=TP53_ENST00000455263;STRAND=-;CDS=c.839G&gt;A;AA=p.R280K</t>
  </si>
  <si>
    <t>I/T</t>
  </si>
  <si>
    <t>18P4063800S</t>
  </si>
  <si>
    <t>S/C</t>
  </si>
  <si>
    <t>45/71</t>
  </si>
  <si>
    <t>probably_damaging(0.98)</t>
  </si>
  <si>
    <t>18P4063839S</t>
  </si>
  <si>
    <t>MET</t>
  </si>
  <si>
    <t>NM_001127500.2</t>
  </si>
  <si>
    <t>T/M</t>
  </si>
  <si>
    <t>18S3981068S</t>
  </si>
  <si>
    <t>18S3981082S</t>
  </si>
  <si>
    <t>GENE=TP53_ENST00000413465;STRAND=-;CDS=c.747G&gt;T;AA=p.R249S</t>
  </si>
  <si>
    <t>18S3981079S</t>
  </si>
  <si>
    <t>46/91</t>
  </si>
  <si>
    <t>18S3981066S</t>
  </si>
  <si>
    <t>L/*</t>
  </si>
  <si>
    <t>18S3981069S</t>
  </si>
  <si>
    <t>18S4034997S</t>
  </si>
  <si>
    <t>probably_damaging(0.972)</t>
  </si>
  <si>
    <t>GENE=KRAS_ENST00000256078;STRAND=-;CDS=c.35G&gt;T;AA=p.G12V</t>
  </si>
  <si>
    <t>18S4034957S</t>
  </si>
  <si>
    <t>S/Y</t>
  </si>
  <si>
    <t>15/16</t>
  </si>
  <si>
    <t>18S3981076S</t>
  </si>
  <si>
    <t>chr6</t>
  </si>
  <si>
    <t>IRF4</t>
  </si>
  <si>
    <t>NM_002460.3</t>
  </si>
  <si>
    <t>C/S</t>
  </si>
  <si>
    <t>7/11</t>
    <phoneticPr fontId="8" type="noConversion"/>
  </si>
  <si>
    <t>5/11</t>
    <phoneticPr fontId="8" type="noConversion"/>
  </si>
  <si>
    <t>1/10</t>
    <phoneticPr fontId="8" type="noConversion"/>
  </si>
  <si>
    <t>3/12</t>
    <phoneticPr fontId="8" type="noConversion"/>
  </si>
  <si>
    <t>6/11</t>
    <phoneticPr fontId="8" type="noConversion"/>
  </si>
  <si>
    <t>1/3</t>
    <phoneticPr fontId="8" type="noConversion"/>
  </si>
  <si>
    <t>10/16</t>
    <phoneticPr fontId="8" type="noConversion"/>
  </si>
  <si>
    <t>8/11</t>
    <phoneticPr fontId="8" type="noConversion"/>
  </si>
  <si>
    <t>1/4</t>
    <phoneticPr fontId="8" type="noConversion"/>
  </si>
  <si>
    <t>3/16</t>
    <phoneticPr fontId="8" type="noConversion"/>
  </si>
  <si>
    <t>2/6</t>
    <phoneticPr fontId="8" type="noConversion"/>
  </si>
  <si>
    <t>3/27</t>
    <phoneticPr fontId="8" type="noConversion"/>
  </si>
  <si>
    <t>4/11</t>
    <phoneticPr fontId="8" type="noConversion"/>
  </si>
  <si>
    <t>9/16</t>
    <phoneticPr fontId="8" type="noConversion"/>
  </si>
  <si>
    <t>1/1</t>
    <phoneticPr fontId="8" type="noConversion"/>
  </si>
  <si>
    <t>6/29</t>
    <phoneticPr fontId="8" type="noConversion"/>
  </si>
  <si>
    <t>4/16</t>
    <phoneticPr fontId="8" type="noConversion"/>
  </si>
  <si>
    <t>8/27</t>
    <phoneticPr fontId="8" type="noConversion"/>
  </si>
  <si>
    <t>2/3</t>
    <phoneticPr fontId="8" type="noConversion"/>
  </si>
  <si>
    <t>5/9</t>
    <phoneticPr fontId="8" type="noConversion"/>
  </si>
  <si>
    <t>11/19</t>
    <phoneticPr fontId="8" type="noConversion"/>
  </si>
  <si>
    <t>12/16</t>
    <phoneticPr fontId="8" type="noConversion"/>
  </si>
  <si>
    <t>9/11</t>
    <phoneticPr fontId="8" type="noConversion"/>
  </si>
  <si>
    <t>10/29</t>
    <phoneticPr fontId="8" type="noConversion"/>
  </si>
  <si>
    <t>8/16</t>
    <phoneticPr fontId="8" type="noConversion"/>
  </si>
  <si>
    <t>11/20</t>
    <phoneticPr fontId="8" type="noConversion"/>
  </si>
  <si>
    <t>2/10</t>
    <phoneticPr fontId="8" type="noConversion"/>
  </si>
  <si>
    <t>8/8</t>
    <phoneticPr fontId="8" type="noConversion"/>
  </si>
  <si>
    <t>8/21</t>
    <phoneticPr fontId="8" type="noConversion"/>
  </si>
  <si>
    <t>2/4</t>
    <phoneticPr fontId="8" type="noConversion"/>
  </si>
  <si>
    <t>8/9</t>
    <phoneticPr fontId="8" type="noConversion"/>
  </si>
  <si>
    <t>4/12</t>
    <phoneticPr fontId="8" type="noConversion"/>
  </si>
  <si>
    <t>2/21</t>
    <phoneticPr fontId="8" type="noConversion"/>
  </si>
  <si>
    <t>3/28</t>
    <phoneticPr fontId="8" type="noConversion"/>
  </si>
  <si>
    <t>11/29</t>
    <phoneticPr fontId="8" type="noConversion"/>
  </si>
  <si>
    <t>5/21</t>
    <phoneticPr fontId="8" type="noConversion"/>
  </si>
  <si>
    <t>3/9</t>
    <phoneticPr fontId="8" type="noConversion"/>
  </si>
  <si>
    <r>
      <rPr>
        <b/>
        <sz val="11"/>
        <color theme="1"/>
        <rFont val="Times New Roman"/>
        <family val="1"/>
      </rPr>
      <t>Supplementary Table 3</t>
    </r>
    <r>
      <rPr>
        <sz val="11"/>
        <color theme="1"/>
        <rFont val="Times New Roman"/>
        <family val="1"/>
      </rPr>
      <t xml:space="preserve">:  Mutations identified in LC patients’ plasma cfDNA after removal of shared WBC variants. </t>
    </r>
    <phoneticPr fontId="8" type="noConversion"/>
  </si>
  <si>
    <t>VHL</t>
  </si>
  <si>
    <t>U2AF1</t>
  </si>
  <si>
    <t>TSC1</t>
  </si>
  <si>
    <t>TRAF7</t>
  </si>
  <si>
    <t>TP63</t>
  </si>
  <si>
    <t>TGFBR2</t>
  </si>
  <si>
    <t>TCF7L2</t>
  </si>
  <si>
    <t>TBX3</t>
  </si>
  <si>
    <t>STAG2</t>
  </si>
  <si>
    <t>SRSF2</t>
  </si>
  <si>
    <t>SPOP</t>
  </si>
  <si>
    <t>SMO</t>
  </si>
  <si>
    <t>SMARCB1</t>
  </si>
  <si>
    <t>SMARCA4</t>
  </si>
  <si>
    <t>SMAD3</t>
  </si>
  <si>
    <t>SMAD2</t>
  </si>
  <si>
    <t>SETD2</t>
  </si>
  <si>
    <t>RUNX1</t>
  </si>
  <si>
    <t>RPL22</t>
  </si>
  <si>
    <t>RHOA</t>
  </si>
  <si>
    <t>RARA</t>
  </si>
  <si>
    <t>RAF1</t>
  </si>
  <si>
    <t>RAC1</t>
  </si>
  <si>
    <t>PPP6C</t>
  </si>
  <si>
    <t>PPP2R1A</t>
  </si>
  <si>
    <t>PMS2</t>
  </si>
  <si>
    <t>PDGFRA</t>
  </si>
  <si>
    <t>PAX5</t>
  </si>
  <si>
    <t>NSD1</t>
  </si>
  <si>
    <t>NRAS</t>
  </si>
  <si>
    <t>NFE2L2</t>
  </si>
  <si>
    <t>MYCN</t>
  </si>
  <si>
    <t>MTOR</t>
  </si>
  <si>
    <t>MAX</t>
  </si>
  <si>
    <t>MAPK1</t>
  </si>
  <si>
    <t>MAP3K1</t>
  </si>
  <si>
    <t>MAP2K4</t>
  </si>
  <si>
    <t>MAP2K2</t>
  </si>
  <si>
    <t>MAP2K1</t>
  </si>
  <si>
    <t>KLF4</t>
  </si>
  <si>
    <t>KEAP1</t>
  </si>
  <si>
    <t>IDH1</t>
  </si>
  <si>
    <t>HRAS</t>
  </si>
  <si>
    <t>HIST1H3B</t>
  </si>
  <si>
    <t>H3F3A</t>
  </si>
  <si>
    <t>GNAS</t>
  </si>
  <si>
    <t>GNAQ</t>
  </si>
  <si>
    <t>GATA3</t>
  </si>
  <si>
    <t>FUBP1</t>
  </si>
  <si>
    <t>FOXL2</t>
  </si>
  <si>
    <t>FOXA1</t>
  </si>
  <si>
    <t>FGFR3</t>
  </si>
  <si>
    <t>FGFR2</t>
  </si>
  <si>
    <t>FBXW7</t>
  </si>
  <si>
    <t>ETV6</t>
  </si>
  <si>
    <t>ERCC3</t>
  </si>
  <si>
    <t>EPAS1</t>
  </si>
  <si>
    <t>CTCF</t>
  </si>
  <si>
    <t>CREBBP</t>
  </si>
  <si>
    <t>CIC</t>
  </si>
  <si>
    <t>CDKN1B</t>
  </si>
  <si>
    <t>CDK4</t>
  </si>
  <si>
    <t>CDK12</t>
  </si>
  <si>
    <t>CCND3</t>
  </si>
  <si>
    <t>CCND1</t>
  </si>
  <si>
    <t>CBFB</t>
  </si>
  <si>
    <t>CASP8</t>
  </si>
  <si>
    <t>BCOR</t>
  </si>
  <si>
    <t>BCL6</t>
  </si>
  <si>
    <t>BCL2</t>
  </si>
  <si>
    <t>BCL10</t>
  </si>
  <si>
    <t>B2M</t>
  </si>
  <si>
    <t>AXIN1</t>
  </si>
  <si>
    <t>ATRX</t>
  </si>
  <si>
    <t>ARID1B</t>
  </si>
  <si>
    <t>AR</t>
  </si>
  <si>
    <t>ALK</t>
  </si>
  <si>
    <t>AKT1</t>
  </si>
  <si>
    <t>ACVR1</t>
  </si>
  <si>
    <r>
      <rPr>
        <b/>
        <sz val="11"/>
        <color theme="1"/>
        <rFont val="Times New Roman"/>
        <family val="1"/>
      </rPr>
      <t>Supplementary Table 2</t>
    </r>
    <r>
      <rPr>
        <sz val="11"/>
        <color theme="1"/>
        <rFont val="Times New Roman"/>
        <family val="1"/>
      </rPr>
      <t>:  The mutation panel covering 139 pan-cancer driver genes in TCGA and COSMIC databases</t>
    </r>
    <phoneticPr fontId="8" type="noConversion"/>
  </si>
  <si>
    <t>NTRK1</t>
  </si>
  <si>
    <t>WT1</t>
  </si>
  <si>
    <t>FLT3</t>
  </si>
  <si>
    <t>CD79B</t>
  </si>
  <si>
    <t>DNMT3A</t>
  </si>
  <si>
    <t>ROS1</t>
  </si>
  <si>
    <t>IKZF1</t>
  </si>
  <si>
    <t>JAK2</t>
  </si>
  <si>
    <r>
      <rPr>
        <b/>
        <sz val="11"/>
        <color theme="1"/>
        <rFont val="Times New Roman"/>
        <family val="1"/>
      </rPr>
      <t>Supplementary Table 4</t>
    </r>
    <r>
      <rPr>
        <sz val="11"/>
        <color theme="1"/>
        <rFont val="Times New Roman"/>
        <family val="1"/>
      </rPr>
      <t xml:space="preserve">:  Mutations identified in BLN patients’ plasma cfDNA after removal of shared WBC variants. </t>
    </r>
    <phoneticPr fontId="8" type="noConversion"/>
  </si>
  <si>
    <r>
      <t>Supplementary Table 5</t>
    </r>
    <r>
      <rPr>
        <sz val="11"/>
        <color rgb="FF000000"/>
        <rFont val="Times New Roman"/>
        <family val="1"/>
      </rPr>
      <t>: Selected DMRs in Cox regression model on OS.</t>
    </r>
    <phoneticPr fontId="8" type="noConversion"/>
  </si>
  <si>
    <t>LUAD</t>
    <phoneticPr fontId="8" type="noConversion"/>
  </si>
  <si>
    <t>LUSC</t>
    <phoneticPr fontId="8" type="noConversion"/>
  </si>
  <si>
    <t>Histology</t>
    <phoneticPr fontId="8" type="noConversion"/>
  </si>
  <si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 Among Ever-smokers only</t>
    </r>
    <phoneticPr fontId="8" type="noConversion"/>
  </si>
  <si>
    <t>Others</t>
  </si>
  <si>
    <t>LUAD: lung adenocarcinoma; LUSC: lung squamous cell carcinoma; LCC: large cell carcinoma; SCLC: small cell lung carcinoma.</t>
    <phoneticPr fontId="8" type="noConversion"/>
  </si>
  <si>
    <t>Nodule Size (cm)</t>
    <phoneticPr fontId="8" type="noConversion"/>
  </si>
  <si>
    <t>63.00±11.26 (30-82)</t>
    <phoneticPr fontId="8" type="noConversion"/>
  </si>
  <si>
    <t>2.00±1.37 (0.20-6.50)</t>
    <phoneticPr fontId="8" type="noConversion"/>
  </si>
  <si>
    <t>1.23±1.15 (0.35-5.75)</t>
    <phoneticPr fontId="8" type="noConversion"/>
  </si>
  <si>
    <t>2.00±1.41 (0.20-6.50)</t>
    <phoneticPr fontId="8" type="noConversion"/>
  </si>
  <si>
    <t>1.45±1.15 (0.35-5.75)</t>
    <phoneticPr fontId="8" type="noConversion"/>
  </si>
  <si>
    <t>2.00±1.54 (0.20-6.50)</t>
    <phoneticPr fontId="8" type="noConversion"/>
  </si>
  <si>
    <t>1.40±1.02 (0.35-4.90)</t>
    <phoneticPr fontId="8" type="noConversion"/>
  </si>
  <si>
    <t>2.00±1.38 (0.20-6.50)</t>
    <phoneticPr fontId="8" type="noConversion"/>
  </si>
  <si>
    <t>1.48±1.14 (0.35-5.75)</t>
    <phoneticPr fontId="8" type="noConversion"/>
  </si>
  <si>
    <t>Inflammatory Lesion</t>
    <phoneticPr fontId="8" type="noConversion"/>
  </si>
  <si>
    <t>Granulomatous Inflammation</t>
    <phoneticPr fontId="8" type="noConversion"/>
  </si>
  <si>
    <t>Atypical Adenomatous Hyperplasia</t>
    <phoneticPr fontId="8" type="noConversion"/>
  </si>
  <si>
    <t>Atypical Hyperplasia</t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charset val="134"/>
      <scheme val="minor"/>
    </font>
    <font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等线"/>
      <family val="4"/>
      <charset val="134"/>
      <scheme val="minor"/>
    </font>
    <font>
      <b/>
      <vertAlign val="superscript"/>
      <sz val="11"/>
      <color theme="1"/>
      <name val="Times New Roman"/>
      <family val="1"/>
    </font>
    <font>
      <sz val="11"/>
      <color rgb="FF000000"/>
      <name val="Times New Roman"/>
      <family val="1"/>
    </font>
    <font>
      <vertAlign val="superscript"/>
      <sz val="11"/>
      <color theme="1"/>
      <name val="Times New Roman"/>
      <family val="1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57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left" vertical="center"/>
    </xf>
    <xf numFmtId="0" fontId="2" fillId="0" borderId="0" xfId="0" applyFont="1">
      <alignment vertical="center"/>
    </xf>
    <xf numFmtId="49" fontId="0" fillId="0" borderId="0" xfId="0" applyNumberFormat="1">
      <alignment vertical="center"/>
    </xf>
    <xf numFmtId="49" fontId="1" fillId="0" borderId="0" xfId="0" applyNumberFormat="1" applyFont="1">
      <alignment vertical="center"/>
    </xf>
    <xf numFmtId="0" fontId="1" fillId="0" borderId="0" xfId="0" applyFont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9" fontId="1" fillId="0" borderId="7" xfId="0" applyNumberFormat="1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9" fontId="1" fillId="0" borderId="10" xfId="0" applyNumberFormat="1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9" fontId="1" fillId="0" borderId="13" xfId="0" applyNumberFormat="1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9" xfId="0" applyNumberFormat="1" applyFont="1" applyBorder="1" applyAlignment="1">
      <alignment horizontal="center" vertical="center"/>
    </xf>
    <xf numFmtId="0" fontId="1" fillId="0" borderId="12" xfId="0" applyNumberFormat="1" applyFont="1" applyBorder="1" applyAlignment="1">
      <alignment horizontal="center" vertical="center"/>
    </xf>
    <xf numFmtId="0" fontId="1" fillId="0" borderId="6" xfId="0" applyNumberFormat="1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9" fontId="1" fillId="0" borderId="1" xfId="0" applyNumberFormat="1" applyFont="1" applyBorder="1" applyAlignment="1">
      <alignment horizontal="center" vertical="center"/>
    </xf>
    <xf numFmtId="9" fontId="1" fillId="0" borderId="0" xfId="0" applyNumberFormat="1" applyFont="1" applyBorder="1" applyAlignment="1">
      <alignment horizontal="center" vertical="center"/>
    </xf>
    <xf numFmtId="9" fontId="1" fillId="0" borderId="3" xfId="0" applyNumberFormat="1" applyFont="1" applyBorder="1" applyAlignment="1">
      <alignment horizontal="center" vertical="center"/>
    </xf>
    <xf numFmtId="9" fontId="1" fillId="0" borderId="5" xfId="0" applyNumberFormat="1" applyFont="1" applyBorder="1" applyAlignment="1">
      <alignment horizontal="center" vertical="center"/>
    </xf>
    <xf numFmtId="0" fontId="1" fillId="0" borderId="12" xfId="0" applyNumberFormat="1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12" xfId="0" applyNumberFormat="1" applyFont="1" applyBorder="1" applyAlignment="1">
      <alignment horizontal="center" vertical="center"/>
    </xf>
    <xf numFmtId="0" fontId="1" fillId="0" borderId="13" xfId="0" applyNumberFormat="1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1" fillId="0" borderId="4" xfId="0" applyNumberFormat="1" applyFont="1" applyBorder="1" applyAlignment="1">
      <alignment horizontal="center" vertical="center"/>
    </xf>
    <xf numFmtId="0" fontId="1" fillId="0" borderId="5" xfId="0" applyNumberFormat="1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13" Type="http://schemas.openxmlformats.org/officeDocument/2006/relationships/customXml" Target="../customXml/item4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6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Relationship Id="rId14" Type="http://schemas.openxmlformats.org/officeDocument/2006/relationships/customXml" Target="../customXml/item5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31"/>
  <sheetViews>
    <sheetView tabSelected="1" workbookViewId="0">
      <selection activeCell="B15" sqref="B15"/>
    </sheetView>
  </sheetViews>
  <sheetFormatPr defaultColWidth="9" defaultRowHeight="15" x14ac:dyDescent="0.2"/>
  <cols>
    <col min="1" max="1" width="29.5" style="1" customWidth="1"/>
    <col min="2" max="2" width="30" style="1" bestFit="1" customWidth="1"/>
    <col min="3" max="5" width="9" style="1"/>
    <col min="6" max="6" width="10.875" style="1" customWidth="1"/>
    <col min="7" max="13" width="9" style="1"/>
    <col min="14" max="14" width="10.875" style="1" customWidth="1"/>
    <col min="15" max="16384" width="9" style="1"/>
  </cols>
  <sheetData>
    <row r="1" spans="1:20" x14ac:dyDescent="0.2">
      <c r="A1" s="6"/>
      <c r="B1" s="6"/>
      <c r="C1" s="43" t="s">
        <v>270</v>
      </c>
      <c r="D1" s="44"/>
      <c r="E1" s="44"/>
      <c r="F1" s="45"/>
      <c r="G1" s="43" t="s">
        <v>271</v>
      </c>
      <c r="H1" s="44"/>
      <c r="I1" s="44"/>
      <c r="J1" s="45"/>
      <c r="K1" s="43" t="s">
        <v>0</v>
      </c>
      <c r="L1" s="44"/>
      <c r="M1" s="44"/>
      <c r="N1" s="45"/>
      <c r="O1" s="43" t="s">
        <v>1</v>
      </c>
      <c r="P1" s="44"/>
      <c r="Q1" s="44"/>
      <c r="R1" s="45"/>
      <c r="S1" s="53" t="s">
        <v>2</v>
      </c>
      <c r="T1" s="54"/>
    </row>
    <row r="2" spans="1:20" x14ac:dyDescent="0.2">
      <c r="A2" s="6"/>
      <c r="B2" s="6"/>
      <c r="C2" s="43" t="s">
        <v>3</v>
      </c>
      <c r="D2" s="45"/>
      <c r="E2" s="43" t="s">
        <v>4</v>
      </c>
      <c r="F2" s="45"/>
      <c r="G2" s="43" t="s">
        <v>3</v>
      </c>
      <c r="H2" s="45"/>
      <c r="I2" s="43" t="s">
        <v>5</v>
      </c>
      <c r="J2" s="45"/>
      <c r="K2" s="43" t="s">
        <v>6</v>
      </c>
      <c r="L2" s="45"/>
      <c r="M2" s="43" t="s">
        <v>7</v>
      </c>
      <c r="N2" s="45"/>
      <c r="O2" s="53" t="s">
        <v>8</v>
      </c>
      <c r="P2" s="54"/>
      <c r="Q2" s="53" t="s">
        <v>9</v>
      </c>
      <c r="R2" s="54"/>
      <c r="S2" s="43" t="s">
        <v>10</v>
      </c>
      <c r="T2" s="45"/>
    </row>
    <row r="3" spans="1:20" x14ac:dyDescent="0.2">
      <c r="A3" s="6"/>
      <c r="B3" s="6"/>
      <c r="C3" s="7" t="s">
        <v>11</v>
      </c>
      <c r="D3" s="8" t="s">
        <v>12</v>
      </c>
      <c r="E3" s="7" t="s">
        <v>11</v>
      </c>
      <c r="F3" s="25" t="s">
        <v>12</v>
      </c>
      <c r="G3" s="7" t="s">
        <v>11</v>
      </c>
      <c r="H3" s="25" t="s">
        <v>12</v>
      </c>
      <c r="I3" s="10" t="s">
        <v>11</v>
      </c>
      <c r="J3" s="29" t="s">
        <v>12</v>
      </c>
      <c r="K3" s="7" t="s">
        <v>11</v>
      </c>
      <c r="L3" s="25" t="s">
        <v>12</v>
      </c>
      <c r="M3" s="10" t="s">
        <v>11</v>
      </c>
      <c r="N3" s="29" t="s">
        <v>12</v>
      </c>
      <c r="O3" s="7" t="s">
        <v>11</v>
      </c>
      <c r="P3" s="25" t="s">
        <v>12</v>
      </c>
      <c r="Q3" s="10" t="s">
        <v>11</v>
      </c>
      <c r="R3" s="24" t="s">
        <v>12</v>
      </c>
      <c r="S3" s="23" t="s">
        <v>11</v>
      </c>
      <c r="T3" s="33" t="s">
        <v>12</v>
      </c>
    </row>
    <row r="4" spans="1:20" x14ac:dyDescent="0.2">
      <c r="A4" s="48" t="s">
        <v>13</v>
      </c>
      <c r="B4" s="9" t="s">
        <v>14</v>
      </c>
      <c r="C4" s="10">
        <v>49</v>
      </c>
      <c r="D4" s="11">
        <v>0.44144144144144143</v>
      </c>
      <c r="E4" s="26">
        <v>39</v>
      </c>
      <c r="F4" s="11">
        <v>0.5</v>
      </c>
      <c r="G4" s="10">
        <v>42</v>
      </c>
      <c r="H4" s="11">
        <v>0.3783783783783784</v>
      </c>
      <c r="I4" s="18">
        <v>44</v>
      </c>
      <c r="J4" s="11">
        <v>0.50574712643678166</v>
      </c>
      <c r="K4" s="10">
        <v>37</v>
      </c>
      <c r="L4" s="11">
        <v>0.40659340659340659</v>
      </c>
      <c r="M4" s="10">
        <v>35</v>
      </c>
      <c r="N4" s="11">
        <v>0.49295774647887325</v>
      </c>
      <c r="O4" s="10">
        <v>29</v>
      </c>
      <c r="P4" s="11">
        <v>0.39189189189189189</v>
      </c>
      <c r="Q4" s="10">
        <v>30</v>
      </c>
      <c r="R4" s="11">
        <v>0.5</v>
      </c>
      <c r="S4" s="10">
        <v>12</v>
      </c>
      <c r="T4" s="11">
        <v>0.48</v>
      </c>
    </row>
    <row r="5" spans="1:20" x14ac:dyDescent="0.2">
      <c r="A5" s="49"/>
      <c r="B5" s="12" t="s">
        <v>15</v>
      </c>
      <c r="C5" s="13">
        <v>62</v>
      </c>
      <c r="D5" s="14">
        <v>0.55855855855855852</v>
      </c>
      <c r="E5" s="27">
        <v>39</v>
      </c>
      <c r="F5" s="14">
        <v>0.5</v>
      </c>
      <c r="G5" s="13">
        <v>69</v>
      </c>
      <c r="H5" s="14">
        <v>0.6216216216216216</v>
      </c>
      <c r="I5" s="20">
        <v>43</v>
      </c>
      <c r="J5" s="14">
        <v>0.4942528735632184</v>
      </c>
      <c r="K5" s="13">
        <v>54</v>
      </c>
      <c r="L5" s="14">
        <v>0.59340659340659341</v>
      </c>
      <c r="M5" s="13">
        <v>36</v>
      </c>
      <c r="N5" s="14">
        <v>0.50704225352112675</v>
      </c>
      <c r="O5" s="13">
        <v>45</v>
      </c>
      <c r="P5" s="14">
        <v>0.60810810810810811</v>
      </c>
      <c r="Q5" s="13">
        <v>30</v>
      </c>
      <c r="R5" s="14">
        <v>0.5</v>
      </c>
      <c r="S5" s="13">
        <v>13</v>
      </c>
      <c r="T5" s="14">
        <v>0.52</v>
      </c>
    </row>
    <row r="6" spans="1:20" x14ac:dyDescent="0.2">
      <c r="A6" s="15" t="s">
        <v>16</v>
      </c>
      <c r="B6" s="12" t="s">
        <v>17</v>
      </c>
      <c r="C6" s="46" t="s">
        <v>726</v>
      </c>
      <c r="D6" s="47"/>
      <c r="E6" s="41" t="s">
        <v>18</v>
      </c>
      <c r="F6" s="42"/>
      <c r="G6" s="46" t="s">
        <v>19</v>
      </c>
      <c r="H6" s="47"/>
      <c r="I6" s="46" t="s">
        <v>20</v>
      </c>
      <c r="J6" s="47"/>
      <c r="K6" s="46" t="s">
        <v>21</v>
      </c>
      <c r="L6" s="47"/>
      <c r="M6" s="46" t="s">
        <v>22</v>
      </c>
      <c r="N6" s="47"/>
      <c r="O6" s="46" t="s">
        <v>23</v>
      </c>
      <c r="P6" s="47"/>
      <c r="Q6" s="46" t="s">
        <v>24</v>
      </c>
      <c r="R6" s="47"/>
      <c r="S6" s="46" t="s">
        <v>25</v>
      </c>
      <c r="T6" s="47"/>
    </row>
    <row r="7" spans="1:20" x14ac:dyDescent="0.2">
      <c r="A7" s="38" t="s">
        <v>725</v>
      </c>
      <c r="B7" s="12" t="s">
        <v>17</v>
      </c>
      <c r="C7" s="39" t="s">
        <v>733</v>
      </c>
      <c r="D7" s="40"/>
      <c r="E7" s="55" t="s">
        <v>734</v>
      </c>
      <c r="F7" s="56"/>
      <c r="G7" s="39" t="s">
        <v>727</v>
      </c>
      <c r="H7" s="40"/>
      <c r="I7" s="55" t="s">
        <v>728</v>
      </c>
      <c r="J7" s="56"/>
      <c r="K7" s="39" t="s">
        <v>729</v>
      </c>
      <c r="L7" s="40"/>
      <c r="M7" s="55" t="s">
        <v>730</v>
      </c>
      <c r="N7" s="56"/>
      <c r="O7" s="39" t="s">
        <v>731</v>
      </c>
      <c r="P7" s="40"/>
      <c r="Q7" s="55" t="s">
        <v>732</v>
      </c>
      <c r="R7" s="56"/>
      <c r="S7" s="39"/>
      <c r="T7" s="40"/>
    </row>
    <row r="8" spans="1:20" x14ac:dyDescent="0.2">
      <c r="A8" s="48" t="s">
        <v>721</v>
      </c>
      <c r="B8" s="9" t="s">
        <v>719</v>
      </c>
      <c r="C8" s="10">
        <v>83</v>
      </c>
      <c r="D8" s="11">
        <v>0.74774774774774777</v>
      </c>
      <c r="E8" s="26"/>
      <c r="F8" s="29"/>
      <c r="G8" s="10">
        <v>84</v>
      </c>
      <c r="H8" s="11">
        <v>0.7567567567567568</v>
      </c>
      <c r="I8" s="10"/>
      <c r="J8" s="29"/>
      <c r="K8" s="10">
        <v>67</v>
      </c>
      <c r="L8" s="11">
        <v>0.73626373626373631</v>
      </c>
      <c r="M8" s="10"/>
      <c r="N8" s="29"/>
      <c r="O8" s="10">
        <v>53</v>
      </c>
      <c r="P8" s="11">
        <v>0.71621621621621623</v>
      </c>
      <c r="Q8" s="10"/>
      <c r="R8" s="29"/>
      <c r="S8" s="10">
        <v>21</v>
      </c>
      <c r="T8" s="11">
        <v>0.84</v>
      </c>
    </row>
    <row r="9" spans="1:20" x14ac:dyDescent="0.2">
      <c r="A9" s="50"/>
      <c r="B9" s="17" t="s">
        <v>720</v>
      </c>
      <c r="C9" s="7">
        <v>21</v>
      </c>
      <c r="D9" s="8">
        <v>0.1891891891891892</v>
      </c>
      <c r="E9" s="28"/>
      <c r="F9" s="25"/>
      <c r="G9" s="7">
        <v>21</v>
      </c>
      <c r="H9" s="8">
        <v>0.1891891891891892</v>
      </c>
      <c r="I9" s="7"/>
      <c r="J9" s="25"/>
      <c r="K9" s="7">
        <v>19</v>
      </c>
      <c r="L9" s="8">
        <v>0.2087912087912088</v>
      </c>
      <c r="M9" s="7"/>
      <c r="N9" s="25"/>
      <c r="O9" s="7">
        <v>17</v>
      </c>
      <c r="P9" s="8">
        <v>0.22972972972972974</v>
      </c>
      <c r="Q9" s="7"/>
      <c r="R9" s="25"/>
      <c r="S9" s="7">
        <v>3</v>
      </c>
      <c r="T9" s="8">
        <v>0.12</v>
      </c>
    </row>
    <row r="10" spans="1:20" x14ac:dyDescent="0.2">
      <c r="A10" s="50"/>
      <c r="B10" s="17" t="s">
        <v>26</v>
      </c>
      <c r="C10" s="7">
        <v>3</v>
      </c>
      <c r="D10" s="8">
        <v>2.7027027027027029E-2</v>
      </c>
      <c r="E10" s="28"/>
      <c r="F10" s="25"/>
      <c r="G10" s="7">
        <v>3</v>
      </c>
      <c r="H10" s="8">
        <v>2.7027027027027029E-2</v>
      </c>
      <c r="I10" s="7"/>
      <c r="J10" s="25"/>
      <c r="K10" s="7">
        <v>3</v>
      </c>
      <c r="L10" s="8">
        <v>3.2967032967032968E-2</v>
      </c>
      <c r="M10" s="7"/>
      <c r="N10" s="25"/>
      <c r="O10" s="7">
        <v>3</v>
      </c>
      <c r="P10" s="8">
        <v>4.0540540540540543E-2</v>
      </c>
      <c r="Q10" s="7"/>
      <c r="R10" s="25"/>
      <c r="S10" s="7">
        <v>0</v>
      </c>
      <c r="T10" s="8">
        <v>0</v>
      </c>
    </row>
    <row r="11" spans="1:20" x14ac:dyDescent="0.2">
      <c r="A11" s="50"/>
      <c r="B11" s="12" t="s">
        <v>27</v>
      </c>
      <c r="C11" s="35">
        <v>4</v>
      </c>
      <c r="D11" s="14">
        <v>3.6036036036036036E-2</v>
      </c>
      <c r="E11" s="34"/>
      <c r="F11" s="36"/>
      <c r="G11" s="35">
        <v>3</v>
      </c>
      <c r="H11" s="14">
        <v>2.7027027027027029E-2</v>
      </c>
      <c r="I11" s="35"/>
      <c r="J11" s="36"/>
      <c r="K11" s="35">
        <v>2</v>
      </c>
      <c r="L11" s="14">
        <v>2.197802197802198E-2</v>
      </c>
      <c r="M11" s="35"/>
      <c r="N11" s="36"/>
      <c r="O11" s="35">
        <v>1</v>
      </c>
      <c r="P11" s="14">
        <v>1.3513513513513514E-2</v>
      </c>
      <c r="Q11" s="35"/>
      <c r="R11" s="36"/>
      <c r="S11" s="37">
        <v>1</v>
      </c>
      <c r="T11" s="14">
        <v>0.04</v>
      </c>
    </row>
    <row r="12" spans="1:20" x14ac:dyDescent="0.2">
      <c r="A12" s="50"/>
      <c r="B12" s="17" t="s">
        <v>735</v>
      </c>
      <c r="C12" s="10"/>
      <c r="D12" s="11"/>
      <c r="E12" s="26">
        <v>29</v>
      </c>
      <c r="F12" s="11">
        <f>E12/78</f>
        <v>0.37179487179487181</v>
      </c>
      <c r="G12" s="10"/>
      <c r="H12" s="11"/>
      <c r="I12" s="10">
        <v>30</v>
      </c>
      <c r="J12" s="11">
        <f>I12/87</f>
        <v>0.34482758620689657</v>
      </c>
      <c r="K12" s="10"/>
      <c r="L12" s="11"/>
      <c r="M12" s="10">
        <v>28</v>
      </c>
      <c r="N12" s="11">
        <f>M12/71</f>
        <v>0.39436619718309857</v>
      </c>
      <c r="O12" s="10"/>
      <c r="P12" s="11"/>
      <c r="Q12" s="10">
        <v>23</v>
      </c>
      <c r="R12" s="11">
        <f>Q12/60</f>
        <v>0.38333333333333336</v>
      </c>
      <c r="S12" s="7"/>
      <c r="T12" s="8"/>
    </row>
    <row r="13" spans="1:20" x14ac:dyDescent="0.2">
      <c r="A13" s="50"/>
      <c r="B13" s="17" t="s">
        <v>736</v>
      </c>
      <c r="C13" s="7"/>
      <c r="D13" s="8"/>
      <c r="E13" s="28">
        <v>10</v>
      </c>
      <c r="F13" s="8">
        <f t="shared" ref="F13:F16" si="0">E13/78</f>
        <v>0.12820512820512819</v>
      </c>
      <c r="G13" s="7"/>
      <c r="H13" s="8"/>
      <c r="I13" s="7">
        <v>11</v>
      </c>
      <c r="J13" s="8">
        <f t="shared" ref="J13:J16" si="1">I13/87</f>
        <v>0.12643678160919541</v>
      </c>
      <c r="K13" s="7"/>
      <c r="L13" s="8"/>
      <c r="M13" s="7">
        <v>9</v>
      </c>
      <c r="N13" s="8">
        <f t="shared" ref="N13:N16" si="2">M13/71</f>
        <v>0.12676056338028169</v>
      </c>
      <c r="O13" s="7"/>
      <c r="P13" s="8"/>
      <c r="Q13" s="7">
        <v>9</v>
      </c>
      <c r="R13" s="8">
        <f t="shared" ref="R13:R16" si="3">Q13/60</f>
        <v>0.15</v>
      </c>
      <c r="S13" s="7"/>
      <c r="T13" s="8"/>
    </row>
    <row r="14" spans="1:20" x14ac:dyDescent="0.2">
      <c r="A14" s="50"/>
      <c r="B14" s="17" t="s">
        <v>737</v>
      </c>
      <c r="C14" s="7"/>
      <c r="D14" s="8"/>
      <c r="E14" s="28">
        <v>7</v>
      </c>
      <c r="F14" s="8">
        <f t="shared" si="0"/>
        <v>8.9743589743589744E-2</v>
      </c>
      <c r="G14" s="7"/>
      <c r="H14" s="8"/>
      <c r="I14" s="7">
        <v>9</v>
      </c>
      <c r="J14" s="8">
        <f t="shared" si="1"/>
        <v>0.10344827586206896</v>
      </c>
      <c r="K14" s="7"/>
      <c r="L14" s="8"/>
      <c r="M14" s="7">
        <v>6</v>
      </c>
      <c r="N14" s="8">
        <f t="shared" si="2"/>
        <v>8.4507042253521125E-2</v>
      </c>
      <c r="O14" s="7"/>
      <c r="P14" s="8"/>
      <c r="Q14" s="7">
        <v>6</v>
      </c>
      <c r="R14" s="8">
        <f t="shared" si="3"/>
        <v>0.1</v>
      </c>
      <c r="S14" s="7"/>
      <c r="T14" s="8"/>
    </row>
    <row r="15" spans="1:20" x14ac:dyDescent="0.2">
      <c r="A15" s="50"/>
      <c r="B15" s="17" t="s">
        <v>738</v>
      </c>
      <c r="C15" s="7"/>
      <c r="D15" s="8"/>
      <c r="E15" s="28">
        <v>7</v>
      </c>
      <c r="F15" s="8">
        <f t="shared" si="0"/>
        <v>8.9743589743589744E-2</v>
      </c>
      <c r="G15" s="7"/>
      <c r="H15" s="8"/>
      <c r="I15" s="7">
        <v>10</v>
      </c>
      <c r="J15" s="8">
        <f t="shared" si="1"/>
        <v>0.11494252873563218</v>
      </c>
      <c r="K15" s="7"/>
      <c r="L15" s="8"/>
      <c r="M15" s="7">
        <v>7</v>
      </c>
      <c r="N15" s="8">
        <f t="shared" si="2"/>
        <v>9.8591549295774641E-2</v>
      </c>
      <c r="O15" s="7"/>
      <c r="P15" s="8"/>
      <c r="Q15" s="7">
        <v>6</v>
      </c>
      <c r="R15" s="8">
        <f t="shared" si="3"/>
        <v>0.1</v>
      </c>
      <c r="S15" s="7"/>
      <c r="T15" s="8"/>
    </row>
    <row r="16" spans="1:20" x14ac:dyDescent="0.2">
      <c r="A16" s="49"/>
      <c r="B16" s="12" t="s">
        <v>723</v>
      </c>
      <c r="C16" s="35"/>
      <c r="D16" s="14"/>
      <c r="E16" s="34">
        <f>78-E12-E15-E13-E14</f>
        <v>25</v>
      </c>
      <c r="F16" s="14">
        <f t="shared" si="0"/>
        <v>0.32051282051282054</v>
      </c>
      <c r="G16" s="35"/>
      <c r="H16" s="14"/>
      <c r="I16" s="35">
        <f>87-I12-I15-I13-I14</f>
        <v>27</v>
      </c>
      <c r="J16" s="14">
        <f t="shared" si="1"/>
        <v>0.31034482758620691</v>
      </c>
      <c r="K16" s="35"/>
      <c r="L16" s="14"/>
      <c r="M16" s="35">
        <f>71-M12-M15-M13-M14</f>
        <v>21</v>
      </c>
      <c r="N16" s="14">
        <f t="shared" si="2"/>
        <v>0.29577464788732394</v>
      </c>
      <c r="O16" s="35"/>
      <c r="P16" s="14"/>
      <c r="Q16" s="35">
        <f>60-Q12-Q15-Q13-Q14</f>
        <v>16</v>
      </c>
      <c r="R16" s="14">
        <f t="shared" si="3"/>
        <v>0.26666666666666666</v>
      </c>
      <c r="S16" s="13"/>
      <c r="T16" s="14"/>
    </row>
    <row r="17" spans="1:20" x14ac:dyDescent="0.2">
      <c r="A17" s="48" t="s">
        <v>28</v>
      </c>
      <c r="B17" s="17">
        <v>0</v>
      </c>
      <c r="C17" s="7">
        <v>2</v>
      </c>
      <c r="D17" s="8">
        <v>1.8018018018018018E-2</v>
      </c>
      <c r="E17" s="28"/>
      <c r="F17" s="25"/>
      <c r="G17" s="7">
        <v>2</v>
      </c>
      <c r="H17" s="8">
        <v>1.8018018018018018E-2</v>
      </c>
      <c r="I17" s="7"/>
      <c r="J17" s="25"/>
      <c r="K17" s="7">
        <v>2</v>
      </c>
      <c r="L17" s="8">
        <v>2.197802197802198E-2</v>
      </c>
      <c r="M17" s="7"/>
      <c r="N17" s="25"/>
      <c r="O17" s="7">
        <v>2</v>
      </c>
      <c r="P17" s="8">
        <v>2.7027027027027029E-2</v>
      </c>
      <c r="Q17" s="7"/>
      <c r="R17" s="25"/>
      <c r="S17" s="7">
        <v>0</v>
      </c>
      <c r="T17" s="8">
        <v>0</v>
      </c>
    </row>
    <row r="18" spans="1:20" x14ac:dyDescent="0.2">
      <c r="A18" s="50"/>
      <c r="B18" s="17" t="s">
        <v>29</v>
      </c>
      <c r="C18" s="7">
        <v>46</v>
      </c>
      <c r="D18" s="8">
        <v>0.4144144144144144</v>
      </c>
      <c r="E18" s="28"/>
      <c r="F18" s="25"/>
      <c r="G18" s="7">
        <v>51</v>
      </c>
      <c r="H18" s="8">
        <v>0.45945945945945948</v>
      </c>
      <c r="I18" s="7"/>
      <c r="J18" s="25"/>
      <c r="K18" s="7">
        <v>42</v>
      </c>
      <c r="L18" s="8">
        <v>0.46153846153846156</v>
      </c>
      <c r="M18" s="7"/>
      <c r="N18" s="25"/>
      <c r="O18" s="7">
        <v>33</v>
      </c>
      <c r="P18" s="8">
        <v>0.44594594594594594</v>
      </c>
      <c r="Q18" s="7"/>
      <c r="R18" s="25"/>
      <c r="S18" s="7">
        <v>11</v>
      </c>
      <c r="T18" s="8">
        <v>0.44</v>
      </c>
    </row>
    <row r="19" spans="1:20" x14ac:dyDescent="0.2">
      <c r="A19" s="50"/>
      <c r="B19" s="17" t="s">
        <v>30</v>
      </c>
      <c r="C19" s="7">
        <v>28</v>
      </c>
      <c r="D19" s="8">
        <v>0.25225225225225223</v>
      </c>
      <c r="E19" s="28"/>
      <c r="F19" s="25"/>
      <c r="G19" s="7">
        <v>22</v>
      </c>
      <c r="H19" s="8">
        <v>0.1981981981981982</v>
      </c>
      <c r="I19" s="7"/>
      <c r="J19" s="25"/>
      <c r="K19" s="7">
        <v>20</v>
      </c>
      <c r="L19" s="8">
        <v>0.21978021978021978</v>
      </c>
      <c r="M19" s="7"/>
      <c r="N19" s="25"/>
      <c r="O19" s="7">
        <v>13</v>
      </c>
      <c r="P19" s="8">
        <v>0.17567567567567569</v>
      </c>
      <c r="Q19" s="7"/>
      <c r="R19" s="25"/>
      <c r="S19" s="7">
        <v>5</v>
      </c>
      <c r="T19" s="8">
        <v>0.2</v>
      </c>
    </row>
    <row r="20" spans="1:20" x14ac:dyDescent="0.2">
      <c r="A20" s="50"/>
      <c r="B20" s="17" t="s">
        <v>31</v>
      </c>
      <c r="C20" s="7">
        <v>15</v>
      </c>
      <c r="D20" s="8">
        <v>0.13513513513513514</v>
      </c>
      <c r="E20" s="28"/>
      <c r="F20" s="25"/>
      <c r="G20" s="7">
        <v>17</v>
      </c>
      <c r="H20" s="8">
        <v>0.15315315315315314</v>
      </c>
      <c r="I20" s="7"/>
      <c r="J20" s="25"/>
      <c r="K20" s="7">
        <v>14</v>
      </c>
      <c r="L20" s="8">
        <v>0.15384615384615385</v>
      </c>
      <c r="M20" s="7"/>
      <c r="N20" s="25"/>
      <c r="O20" s="7">
        <v>13</v>
      </c>
      <c r="P20" s="8">
        <v>0.17567567567567569</v>
      </c>
      <c r="Q20" s="7"/>
      <c r="R20" s="25"/>
      <c r="S20" s="7">
        <v>3</v>
      </c>
      <c r="T20" s="8">
        <v>0.12</v>
      </c>
    </row>
    <row r="21" spans="1:20" x14ac:dyDescent="0.2">
      <c r="A21" s="50"/>
      <c r="B21" s="17" t="s">
        <v>32</v>
      </c>
      <c r="C21" s="7">
        <v>13</v>
      </c>
      <c r="D21" s="8">
        <v>0.11711711711711711</v>
      </c>
      <c r="E21" s="28"/>
      <c r="F21" s="25"/>
      <c r="G21" s="7">
        <v>13</v>
      </c>
      <c r="H21" s="8">
        <v>0.11711711711711711</v>
      </c>
      <c r="I21" s="7"/>
      <c r="J21" s="25"/>
      <c r="K21" s="7">
        <v>7</v>
      </c>
      <c r="L21" s="8">
        <v>7.6923076923076927E-2</v>
      </c>
      <c r="M21" s="7"/>
      <c r="N21" s="25"/>
      <c r="O21" s="7">
        <v>7</v>
      </c>
      <c r="P21" s="8">
        <v>9.45945945945946E-2</v>
      </c>
      <c r="Q21" s="7"/>
      <c r="R21" s="25"/>
      <c r="S21" s="7">
        <v>3</v>
      </c>
      <c r="T21" s="8">
        <v>0.12</v>
      </c>
    </row>
    <row r="22" spans="1:20" x14ac:dyDescent="0.2">
      <c r="A22" s="49"/>
      <c r="B22" s="17" t="s">
        <v>33</v>
      </c>
      <c r="C22" s="13">
        <v>7</v>
      </c>
      <c r="D22" s="14">
        <v>6.3063063063063057E-2</v>
      </c>
      <c r="E22" s="27"/>
      <c r="F22" s="16"/>
      <c r="G22" s="13">
        <v>6</v>
      </c>
      <c r="H22" s="14">
        <v>5.4054054054054057E-2</v>
      </c>
      <c r="I22" s="13"/>
      <c r="J22" s="16"/>
      <c r="K22" s="7">
        <v>6</v>
      </c>
      <c r="L22" s="8">
        <v>6.5934065934065936E-2</v>
      </c>
      <c r="M22" s="13"/>
      <c r="N22" s="16"/>
      <c r="O22" s="13">
        <v>6</v>
      </c>
      <c r="P22" s="14">
        <v>8.1081081081081086E-2</v>
      </c>
      <c r="Q22" s="13"/>
      <c r="R22" s="16"/>
      <c r="S22" s="13">
        <v>3</v>
      </c>
      <c r="T22" s="8">
        <v>0.12</v>
      </c>
    </row>
    <row r="23" spans="1:20" x14ac:dyDescent="0.2">
      <c r="A23" s="51" t="s">
        <v>34</v>
      </c>
      <c r="B23" s="9" t="s">
        <v>35</v>
      </c>
      <c r="C23" s="18">
        <v>24</v>
      </c>
      <c r="D23" s="11">
        <v>0.21621621621621623</v>
      </c>
      <c r="E23" s="10">
        <v>14</v>
      </c>
      <c r="F23" s="11">
        <v>0.17948717948717949</v>
      </c>
      <c r="G23" s="10">
        <v>25</v>
      </c>
      <c r="H23" s="11">
        <v>0.22522522522522523</v>
      </c>
      <c r="I23" s="10">
        <v>13</v>
      </c>
      <c r="J23" s="30">
        <v>0.14942528735632185</v>
      </c>
      <c r="K23" s="10">
        <v>20</v>
      </c>
      <c r="L23" s="11">
        <v>0.21978021978021978</v>
      </c>
      <c r="M23" s="10">
        <v>12</v>
      </c>
      <c r="N23" s="11">
        <v>0.16901408450704225</v>
      </c>
      <c r="O23" s="10">
        <v>19</v>
      </c>
      <c r="P23" s="11">
        <v>0.25675675675675674</v>
      </c>
      <c r="Q23" s="10">
        <v>11</v>
      </c>
      <c r="R23" s="11">
        <v>0.18333333333333332</v>
      </c>
      <c r="S23" s="18">
        <v>3</v>
      </c>
      <c r="T23" s="11">
        <v>0.12</v>
      </c>
    </row>
    <row r="24" spans="1:20" x14ac:dyDescent="0.2">
      <c r="A24" s="52"/>
      <c r="B24" s="17" t="s">
        <v>36</v>
      </c>
      <c r="C24" s="19">
        <v>18</v>
      </c>
      <c r="D24" s="8">
        <v>0.16216216216216217</v>
      </c>
      <c r="E24" s="7">
        <v>6</v>
      </c>
      <c r="F24" s="8">
        <v>7.6923076923076927E-2</v>
      </c>
      <c r="G24" s="7">
        <v>19</v>
      </c>
      <c r="H24" s="8">
        <v>0.17117117117117117</v>
      </c>
      <c r="I24" s="7">
        <v>8</v>
      </c>
      <c r="J24" s="31">
        <v>9.1954022988505746E-2</v>
      </c>
      <c r="K24" s="7">
        <v>16</v>
      </c>
      <c r="L24" s="8">
        <v>0.17582417582417584</v>
      </c>
      <c r="M24" s="7">
        <v>6</v>
      </c>
      <c r="N24" s="8">
        <v>8.4507042253521125E-2</v>
      </c>
      <c r="O24" s="7">
        <v>14</v>
      </c>
      <c r="P24" s="8">
        <v>0.1891891891891892</v>
      </c>
      <c r="Q24" s="7">
        <v>4</v>
      </c>
      <c r="R24" s="8">
        <v>6.6666666666666666E-2</v>
      </c>
      <c r="S24" s="19">
        <v>3</v>
      </c>
      <c r="T24" s="8">
        <v>0.12</v>
      </c>
    </row>
    <row r="25" spans="1:20" x14ac:dyDescent="0.2">
      <c r="A25" s="52"/>
      <c r="B25" s="17" t="s">
        <v>37</v>
      </c>
      <c r="C25" s="19">
        <v>69</v>
      </c>
      <c r="D25" s="8">
        <v>0.6216216216216216</v>
      </c>
      <c r="E25" s="7">
        <v>57</v>
      </c>
      <c r="F25" s="8">
        <v>0.73076923076923073</v>
      </c>
      <c r="G25" s="7">
        <v>66</v>
      </c>
      <c r="H25" s="8">
        <v>0.59459459459459463</v>
      </c>
      <c r="I25" s="7">
        <v>65</v>
      </c>
      <c r="J25" s="31">
        <v>0.74712643678160917</v>
      </c>
      <c r="K25" s="7">
        <v>55</v>
      </c>
      <c r="L25" s="8">
        <v>0.60439560439560436</v>
      </c>
      <c r="M25" s="7">
        <v>52</v>
      </c>
      <c r="N25" s="8">
        <v>0.73239436619718312</v>
      </c>
      <c r="O25" s="7">
        <v>41</v>
      </c>
      <c r="P25" s="8">
        <v>0.55405405405405406</v>
      </c>
      <c r="Q25" s="7">
        <v>45</v>
      </c>
      <c r="R25" s="8">
        <v>0.75</v>
      </c>
      <c r="S25" s="19">
        <v>19</v>
      </c>
      <c r="T25" s="8">
        <v>0.76</v>
      </c>
    </row>
    <row r="26" spans="1:20" x14ac:dyDescent="0.2">
      <c r="A26" s="53"/>
      <c r="B26" s="12" t="s">
        <v>38</v>
      </c>
      <c r="C26" s="20"/>
      <c r="D26" s="14"/>
      <c r="E26" s="13">
        <v>1</v>
      </c>
      <c r="F26" s="14">
        <v>1.282051282051282E-2</v>
      </c>
      <c r="G26" s="13">
        <v>1</v>
      </c>
      <c r="H26" s="14">
        <v>9.0090090090090089E-3</v>
      </c>
      <c r="I26" s="13">
        <v>1</v>
      </c>
      <c r="J26" s="32">
        <v>1.1494252873563218E-2</v>
      </c>
      <c r="K26" s="13"/>
      <c r="L26" s="14"/>
      <c r="M26" s="13">
        <v>1</v>
      </c>
      <c r="N26" s="14">
        <v>1.4084507042253521E-2</v>
      </c>
      <c r="O26" s="13"/>
      <c r="P26" s="14"/>
      <c r="Q26" s="13"/>
      <c r="R26" s="14"/>
      <c r="S26" s="20"/>
      <c r="T26" s="14"/>
    </row>
    <row r="27" spans="1:20" ht="16.5" x14ac:dyDescent="0.2">
      <c r="A27" s="21" t="s">
        <v>39</v>
      </c>
      <c r="B27" s="22" t="s">
        <v>17</v>
      </c>
      <c r="C27" s="39" t="s">
        <v>40</v>
      </c>
      <c r="D27" s="40"/>
      <c r="E27" s="41" t="s">
        <v>41</v>
      </c>
      <c r="F27" s="42"/>
      <c r="G27" s="39" t="s">
        <v>42</v>
      </c>
      <c r="H27" s="40"/>
      <c r="I27" s="46" t="s">
        <v>43</v>
      </c>
      <c r="J27" s="47"/>
      <c r="K27" s="39" t="s">
        <v>44</v>
      </c>
      <c r="L27" s="40"/>
      <c r="M27" s="46" t="s">
        <v>45</v>
      </c>
      <c r="N27" s="47"/>
      <c r="O27" s="39" t="s">
        <v>46</v>
      </c>
      <c r="P27" s="40"/>
      <c r="Q27" s="46" t="s">
        <v>47</v>
      </c>
      <c r="R27" s="47"/>
      <c r="S27" s="39" t="s">
        <v>48</v>
      </c>
      <c r="T27" s="40"/>
    </row>
    <row r="29" spans="1:20" x14ac:dyDescent="0.2">
      <c r="A29" s="1" t="s">
        <v>49</v>
      </c>
    </row>
    <row r="30" spans="1:20" ht="18" x14ac:dyDescent="0.2">
      <c r="A30" s="1" t="s">
        <v>722</v>
      </c>
    </row>
    <row r="31" spans="1:20" x14ac:dyDescent="0.2">
      <c r="A31" s="1" t="s">
        <v>724</v>
      </c>
    </row>
  </sheetData>
  <sheetProtection formatCells="0" insertHyperlinks="0" autoFilter="0"/>
  <mergeCells count="45">
    <mergeCell ref="Q7:R7"/>
    <mergeCell ref="S7:T7"/>
    <mergeCell ref="C7:D7"/>
    <mergeCell ref="E7:F7"/>
    <mergeCell ref="K7:L7"/>
    <mergeCell ref="M7:N7"/>
    <mergeCell ref="O7:P7"/>
    <mergeCell ref="O1:R1"/>
    <mergeCell ref="S1:T1"/>
    <mergeCell ref="I2:J2"/>
    <mergeCell ref="K2:L2"/>
    <mergeCell ref="C1:F1"/>
    <mergeCell ref="G1:J1"/>
    <mergeCell ref="K1:N1"/>
    <mergeCell ref="M2:N2"/>
    <mergeCell ref="O2:P2"/>
    <mergeCell ref="Q2:R2"/>
    <mergeCell ref="S2:T2"/>
    <mergeCell ref="S6:T6"/>
    <mergeCell ref="C2:D2"/>
    <mergeCell ref="E2:F2"/>
    <mergeCell ref="G2:H2"/>
    <mergeCell ref="C6:D6"/>
    <mergeCell ref="E6:F6"/>
    <mergeCell ref="G6:H6"/>
    <mergeCell ref="I6:J6"/>
    <mergeCell ref="K6:L6"/>
    <mergeCell ref="M27:N27"/>
    <mergeCell ref="O27:P27"/>
    <mergeCell ref="Q27:R27"/>
    <mergeCell ref="S27:T27"/>
    <mergeCell ref="A4:A5"/>
    <mergeCell ref="A8:A16"/>
    <mergeCell ref="A17:A22"/>
    <mergeCell ref="A23:A26"/>
    <mergeCell ref="C27:D27"/>
    <mergeCell ref="E27:F27"/>
    <mergeCell ref="G27:H27"/>
    <mergeCell ref="I27:J27"/>
    <mergeCell ref="K27:L27"/>
    <mergeCell ref="M6:N6"/>
    <mergeCell ref="O6:P6"/>
    <mergeCell ref="Q6:R6"/>
    <mergeCell ref="G7:H7"/>
    <mergeCell ref="I7:J7"/>
  </mergeCells>
  <phoneticPr fontId="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141"/>
  <sheetViews>
    <sheetView topLeftCell="A106" workbookViewId="0">
      <selection activeCell="G129" sqref="G129"/>
    </sheetView>
  </sheetViews>
  <sheetFormatPr defaultColWidth="9" defaultRowHeight="14.25" x14ac:dyDescent="0.2"/>
  <cols>
    <col min="1" max="1" width="9" style="4"/>
  </cols>
  <sheetData>
    <row r="1" spans="1:1" x14ac:dyDescent="0.2">
      <c r="A1" s="4" t="s">
        <v>707</v>
      </c>
    </row>
    <row r="2" spans="1:1" x14ac:dyDescent="0.2">
      <c r="A2" s="4" t="s">
        <v>706</v>
      </c>
    </row>
    <row r="3" spans="1:1" x14ac:dyDescent="0.2">
      <c r="A3" s="4" t="s">
        <v>705</v>
      </c>
    </row>
    <row r="4" spans="1:1" x14ac:dyDescent="0.2">
      <c r="A4" s="4" t="s">
        <v>209</v>
      </c>
    </row>
    <row r="5" spans="1:1" x14ac:dyDescent="0.2">
      <c r="A5" s="4" t="s">
        <v>372</v>
      </c>
    </row>
    <row r="6" spans="1:1" x14ac:dyDescent="0.2">
      <c r="A6" s="4" t="s">
        <v>704</v>
      </c>
    </row>
    <row r="7" spans="1:1" x14ac:dyDescent="0.2">
      <c r="A7" s="4" t="s">
        <v>216</v>
      </c>
    </row>
    <row r="8" spans="1:1" x14ac:dyDescent="0.2">
      <c r="A8" s="4" t="s">
        <v>703</v>
      </c>
    </row>
    <row r="9" spans="1:1" x14ac:dyDescent="0.2">
      <c r="A9" s="4" t="s">
        <v>497</v>
      </c>
    </row>
    <row r="10" spans="1:1" x14ac:dyDescent="0.2">
      <c r="A10" s="4" t="s">
        <v>123</v>
      </c>
    </row>
    <row r="11" spans="1:1" x14ac:dyDescent="0.2">
      <c r="A11" s="4" t="s">
        <v>702</v>
      </c>
    </row>
    <row r="12" spans="1:1" x14ac:dyDescent="0.2">
      <c r="A12" s="4" t="s">
        <v>701</v>
      </c>
    </row>
    <row r="13" spans="1:1" x14ac:dyDescent="0.2">
      <c r="A13" s="4" t="s">
        <v>700</v>
      </c>
    </row>
    <row r="14" spans="1:1" x14ac:dyDescent="0.2">
      <c r="A14" s="4" t="s">
        <v>699</v>
      </c>
    </row>
    <row r="15" spans="1:1" x14ac:dyDescent="0.2">
      <c r="A15" s="4" t="s">
        <v>698</v>
      </c>
    </row>
    <row r="16" spans="1:1" x14ac:dyDescent="0.2">
      <c r="A16" s="4" t="s">
        <v>697</v>
      </c>
    </row>
    <row r="17" spans="1:1" x14ac:dyDescent="0.2">
      <c r="A17" s="4" t="s">
        <v>696</v>
      </c>
    </row>
    <row r="18" spans="1:1" x14ac:dyDescent="0.2">
      <c r="A18" s="4" t="s">
        <v>161</v>
      </c>
    </row>
    <row r="19" spans="1:1" x14ac:dyDescent="0.2">
      <c r="A19" s="4" t="s">
        <v>317</v>
      </c>
    </row>
    <row r="20" spans="1:1" x14ac:dyDescent="0.2">
      <c r="A20" s="4" t="s">
        <v>695</v>
      </c>
    </row>
    <row r="21" spans="1:1" x14ac:dyDescent="0.2">
      <c r="A21" s="4" t="s">
        <v>694</v>
      </c>
    </row>
    <row r="22" spans="1:1" x14ac:dyDescent="0.2">
      <c r="A22" s="4" t="s">
        <v>492</v>
      </c>
    </row>
    <row r="23" spans="1:1" x14ac:dyDescent="0.2">
      <c r="A23" s="4" t="s">
        <v>693</v>
      </c>
    </row>
    <row r="24" spans="1:1" x14ac:dyDescent="0.2">
      <c r="A24" s="4" t="s">
        <v>692</v>
      </c>
    </row>
    <row r="25" spans="1:1" x14ac:dyDescent="0.2">
      <c r="A25" s="4" t="s">
        <v>712</v>
      </c>
    </row>
    <row r="26" spans="1:1" x14ac:dyDescent="0.2">
      <c r="A26" s="4" t="s">
        <v>306</v>
      </c>
    </row>
    <row r="27" spans="1:1" x14ac:dyDescent="0.2">
      <c r="A27" s="4" t="s">
        <v>691</v>
      </c>
    </row>
    <row r="28" spans="1:1" x14ac:dyDescent="0.2">
      <c r="A28" s="4" t="s">
        <v>690</v>
      </c>
    </row>
    <row r="29" spans="1:1" x14ac:dyDescent="0.2">
      <c r="A29" s="4" t="s">
        <v>689</v>
      </c>
    </row>
    <row r="30" spans="1:1" x14ac:dyDescent="0.2">
      <c r="A30" s="4" t="s">
        <v>313</v>
      </c>
    </row>
    <row r="31" spans="1:1" x14ac:dyDescent="0.2">
      <c r="A31" s="4" t="s">
        <v>688</v>
      </c>
    </row>
    <row r="32" spans="1:1" x14ac:dyDescent="0.2">
      <c r="A32" s="4" t="s">
        <v>687</v>
      </c>
    </row>
    <row r="33" spans="1:1" x14ac:dyDescent="0.2">
      <c r="A33" s="4" t="s">
        <v>101</v>
      </c>
    </row>
    <row r="34" spans="1:1" x14ac:dyDescent="0.2">
      <c r="A34" s="4" t="s">
        <v>686</v>
      </c>
    </row>
    <row r="35" spans="1:1" x14ac:dyDescent="0.2">
      <c r="A35" s="4" t="s">
        <v>398</v>
      </c>
    </row>
    <row r="36" spans="1:1" x14ac:dyDescent="0.2">
      <c r="A36" s="4" t="s">
        <v>430</v>
      </c>
    </row>
    <row r="37" spans="1:1" x14ac:dyDescent="0.2">
      <c r="A37" s="4" t="s">
        <v>713</v>
      </c>
    </row>
    <row r="38" spans="1:1" x14ac:dyDescent="0.2">
      <c r="A38" s="4" t="s">
        <v>296</v>
      </c>
    </row>
    <row r="39" spans="1:1" x14ac:dyDescent="0.2">
      <c r="A39" s="4" t="s">
        <v>238</v>
      </c>
    </row>
    <row r="40" spans="1:1" x14ac:dyDescent="0.2">
      <c r="A40" s="4" t="s">
        <v>685</v>
      </c>
    </row>
    <row r="41" spans="1:1" x14ac:dyDescent="0.2">
      <c r="A41" s="4" t="s">
        <v>343</v>
      </c>
    </row>
    <row r="42" spans="1:1" x14ac:dyDescent="0.2">
      <c r="A42" s="4" t="s">
        <v>78</v>
      </c>
    </row>
    <row r="43" spans="1:1" x14ac:dyDescent="0.2">
      <c r="A43" s="4" t="s">
        <v>195</v>
      </c>
    </row>
    <row r="44" spans="1:1" x14ac:dyDescent="0.2">
      <c r="A44" s="4" t="s">
        <v>684</v>
      </c>
    </row>
    <row r="45" spans="1:1" x14ac:dyDescent="0.2">
      <c r="A45" s="4" t="s">
        <v>683</v>
      </c>
    </row>
    <row r="46" spans="1:1" x14ac:dyDescent="0.2">
      <c r="A46" s="4" t="s">
        <v>682</v>
      </c>
    </row>
    <row r="47" spans="1:1" x14ac:dyDescent="0.2">
      <c r="A47" s="4" t="s">
        <v>681</v>
      </c>
    </row>
    <row r="48" spans="1:1" x14ac:dyDescent="0.2">
      <c r="A48" s="4" t="s">
        <v>680</v>
      </c>
    </row>
    <row r="49" spans="1:1" x14ac:dyDescent="0.2">
      <c r="A49" s="4" t="s">
        <v>711</v>
      </c>
    </row>
    <row r="50" spans="1:1" x14ac:dyDescent="0.2">
      <c r="A50" s="4" t="s">
        <v>679</v>
      </c>
    </row>
    <row r="51" spans="1:1" x14ac:dyDescent="0.2">
      <c r="A51" s="4" t="s">
        <v>678</v>
      </c>
    </row>
    <row r="52" spans="1:1" x14ac:dyDescent="0.2">
      <c r="A52" s="4" t="s">
        <v>677</v>
      </c>
    </row>
    <row r="53" spans="1:1" x14ac:dyDescent="0.2">
      <c r="A53" s="4" t="s">
        <v>676</v>
      </c>
    </row>
    <row r="54" spans="1:1" x14ac:dyDescent="0.2">
      <c r="A54" s="4" t="s">
        <v>675</v>
      </c>
    </row>
    <row r="55" spans="1:1" x14ac:dyDescent="0.2">
      <c r="A55" s="4" t="s">
        <v>674</v>
      </c>
    </row>
    <row r="56" spans="1:1" x14ac:dyDescent="0.2">
      <c r="A56" s="4" t="s">
        <v>673</v>
      </c>
    </row>
    <row r="57" spans="1:1" x14ac:dyDescent="0.2">
      <c r="A57" s="4" t="s">
        <v>672</v>
      </c>
    </row>
    <row r="58" spans="1:1" x14ac:dyDescent="0.2">
      <c r="A58" s="4" t="s">
        <v>279</v>
      </c>
    </row>
    <row r="59" spans="1:1" x14ac:dyDescent="0.2">
      <c r="A59" s="4" t="s">
        <v>671</v>
      </c>
    </row>
    <row r="60" spans="1:1" x14ac:dyDescent="0.2">
      <c r="A60" s="4" t="s">
        <v>670</v>
      </c>
    </row>
    <row r="61" spans="1:1" x14ac:dyDescent="0.2">
      <c r="A61" s="4" t="s">
        <v>355</v>
      </c>
    </row>
    <row r="62" spans="1:1" x14ac:dyDescent="0.2">
      <c r="A62" s="4" t="s">
        <v>715</v>
      </c>
    </row>
    <row r="63" spans="1:1" x14ac:dyDescent="0.2">
      <c r="A63" s="4" t="s">
        <v>539</v>
      </c>
    </row>
    <row r="64" spans="1:1" x14ac:dyDescent="0.2">
      <c r="A64" s="4" t="s">
        <v>588</v>
      </c>
    </row>
    <row r="65" spans="1:1" x14ac:dyDescent="0.2">
      <c r="A65" s="4" t="s">
        <v>716</v>
      </c>
    </row>
    <row r="66" spans="1:1" x14ac:dyDescent="0.2">
      <c r="A66" s="4" t="s">
        <v>365</v>
      </c>
    </row>
    <row r="67" spans="1:1" x14ac:dyDescent="0.2">
      <c r="A67" s="4" t="s">
        <v>383</v>
      </c>
    </row>
    <row r="68" spans="1:1" x14ac:dyDescent="0.2">
      <c r="A68" s="4" t="s">
        <v>402</v>
      </c>
    </row>
    <row r="69" spans="1:1" x14ac:dyDescent="0.2">
      <c r="A69" s="4" t="s">
        <v>669</v>
      </c>
    </row>
    <row r="70" spans="1:1" x14ac:dyDescent="0.2">
      <c r="A70" s="4" t="s">
        <v>389</v>
      </c>
    </row>
    <row r="71" spans="1:1" x14ac:dyDescent="0.2">
      <c r="A71" s="4" t="s">
        <v>668</v>
      </c>
    </row>
    <row r="72" spans="1:1" x14ac:dyDescent="0.2">
      <c r="A72" s="4" t="s">
        <v>136</v>
      </c>
    </row>
    <row r="73" spans="1:1" x14ac:dyDescent="0.2">
      <c r="A73" s="4" t="s">
        <v>155</v>
      </c>
    </row>
    <row r="74" spans="1:1" x14ac:dyDescent="0.2">
      <c r="A74" s="4" t="s">
        <v>109</v>
      </c>
    </row>
    <row r="75" spans="1:1" x14ac:dyDescent="0.2">
      <c r="A75" s="4" t="s">
        <v>243</v>
      </c>
    </row>
    <row r="76" spans="1:1" x14ac:dyDescent="0.2">
      <c r="A76" s="4" t="s">
        <v>667</v>
      </c>
    </row>
    <row r="77" spans="1:1" x14ac:dyDescent="0.2">
      <c r="A77" s="4" t="s">
        <v>666</v>
      </c>
    </row>
    <row r="78" spans="1:1" x14ac:dyDescent="0.2">
      <c r="A78" s="4" t="s">
        <v>665</v>
      </c>
    </row>
    <row r="79" spans="1:1" x14ac:dyDescent="0.2">
      <c r="A79" s="4" t="s">
        <v>664</v>
      </c>
    </row>
    <row r="80" spans="1:1" x14ac:dyDescent="0.2">
      <c r="A80" s="4" t="s">
        <v>663</v>
      </c>
    </row>
    <row r="81" spans="1:1" x14ac:dyDescent="0.2">
      <c r="A81" s="4" t="s">
        <v>662</v>
      </c>
    </row>
    <row r="82" spans="1:1" x14ac:dyDescent="0.2">
      <c r="A82" s="4" t="s">
        <v>335</v>
      </c>
    </row>
    <row r="83" spans="1:1" x14ac:dyDescent="0.2">
      <c r="A83" s="4" t="s">
        <v>569</v>
      </c>
    </row>
    <row r="84" spans="1:1" x14ac:dyDescent="0.2">
      <c r="A84" s="4" t="s">
        <v>661</v>
      </c>
    </row>
    <row r="85" spans="1:1" x14ac:dyDescent="0.2">
      <c r="A85" s="4" t="s">
        <v>660</v>
      </c>
    </row>
    <row r="86" spans="1:1" x14ac:dyDescent="0.2">
      <c r="A86" s="4" t="s">
        <v>205</v>
      </c>
    </row>
    <row r="87" spans="1:1" x14ac:dyDescent="0.2">
      <c r="A87" s="4" t="s">
        <v>91</v>
      </c>
    </row>
    <row r="88" spans="1:1" x14ac:dyDescent="0.2">
      <c r="A88" s="4" t="s">
        <v>659</v>
      </c>
    </row>
    <row r="89" spans="1:1" x14ac:dyDescent="0.2">
      <c r="A89" s="4" t="s">
        <v>188</v>
      </c>
    </row>
    <row r="90" spans="1:1" x14ac:dyDescent="0.2">
      <c r="A90" s="4" t="s">
        <v>117</v>
      </c>
    </row>
    <row r="91" spans="1:1" x14ac:dyDescent="0.2">
      <c r="A91" s="4" t="s">
        <v>658</v>
      </c>
    </row>
    <row r="92" spans="1:1" x14ac:dyDescent="0.2">
      <c r="A92" s="4" t="s">
        <v>657</v>
      </c>
    </row>
    <row r="93" spans="1:1" x14ac:dyDescent="0.2">
      <c r="A93" s="4" t="s">
        <v>709</v>
      </c>
    </row>
    <row r="94" spans="1:1" x14ac:dyDescent="0.2">
      <c r="A94" s="4" t="s">
        <v>656</v>
      </c>
    </row>
    <row r="95" spans="1:1" x14ac:dyDescent="0.2">
      <c r="A95" s="4" t="s">
        <v>129</v>
      </c>
    </row>
    <row r="96" spans="1:1" x14ac:dyDescent="0.2">
      <c r="A96" s="4" t="s">
        <v>655</v>
      </c>
    </row>
    <row r="97" spans="1:1" x14ac:dyDescent="0.2">
      <c r="A97" s="4" t="s">
        <v>542</v>
      </c>
    </row>
    <row r="98" spans="1:1" x14ac:dyDescent="0.2">
      <c r="A98" s="4" t="s">
        <v>362</v>
      </c>
    </row>
    <row r="99" spans="1:1" x14ac:dyDescent="0.2">
      <c r="A99" s="4" t="s">
        <v>654</v>
      </c>
    </row>
    <row r="100" spans="1:1" x14ac:dyDescent="0.2">
      <c r="A100" s="4" t="s">
        <v>368</v>
      </c>
    </row>
    <row r="101" spans="1:1" x14ac:dyDescent="0.2">
      <c r="A101" s="4" t="s">
        <v>653</v>
      </c>
    </row>
    <row r="102" spans="1:1" x14ac:dyDescent="0.2">
      <c r="A102" s="4" t="s">
        <v>652</v>
      </c>
    </row>
    <row r="103" spans="1:1" x14ac:dyDescent="0.2">
      <c r="A103" s="4" t="s">
        <v>445</v>
      </c>
    </row>
    <row r="104" spans="1:1" x14ac:dyDescent="0.2">
      <c r="A104" s="4" t="s">
        <v>282</v>
      </c>
    </row>
    <row r="105" spans="1:1" x14ac:dyDescent="0.2">
      <c r="A105" s="4" t="s">
        <v>651</v>
      </c>
    </row>
    <row r="106" spans="1:1" x14ac:dyDescent="0.2">
      <c r="A106" s="4" t="s">
        <v>650</v>
      </c>
    </row>
    <row r="107" spans="1:1" x14ac:dyDescent="0.2">
      <c r="A107" s="4" t="s">
        <v>649</v>
      </c>
    </row>
    <row r="108" spans="1:1" x14ac:dyDescent="0.2">
      <c r="A108" s="4" t="s">
        <v>424</v>
      </c>
    </row>
    <row r="109" spans="1:1" x14ac:dyDescent="0.2">
      <c r="A109" s="4" t="s">
        <v>504</v>
      </c>
    </row>
    <row r="110" spans="1:1" x14ac:dyDescent="0.2">
      <c r="A110" s="4" t="s">
        <v>648</v>
      </c>
    </row>
    <row r="111" spans="1:1" x14ac:dyDescent="0.2">
      <c r="A111" s="4" t="s">
        <v>178</v>
      </c>
    </row>
    <row r="112" spans="1:1" x14ac:dyDescent="0.2">
      <c r="A112" s="4" t="s">
        <v>714</v>
      </c>
    </row>
    <row r="113" spans="1:1" x14ac:dyDescent="0.2">
      <c r="A113" s="4" t="s">
        <v>647</v>
      </c>
    </row>
    <row r="114" spans="1:1" x14ac:dyDescent="0.2">
      <c r="A114" s="4" t="s">
        <v>646</v>
      </c>
    </row>
    <row r="115" spans="1:1" x14ac:dyDescent="0.2">
      <c r="A115" s="4" t="s">
        <v>645</v>
      </c>
    </row>
    <row r="116" spans="1:1" x14ac:dyDescent="0.2">
      <c r="A116" s="4" t="s">
        <v>438</v>
      </c>
    </row>
    <row r="117" spans="1:1" x14ac:dyDescent="0.2">
      <c r="A117" s="4" t="s">
        <v>644</v>
      </c>
    </row>
    <row r="118" spans="1:1" x14ac:dyDescent="0.2">
      <c r="A118" s="4" t="s">
        <v>643</v>
      </c>
    </row>
    <row r="119" spans="1:1" x14ac:dyDescent="0.2">
      <c r="A119" s="4" t="s">
        <v>289</v>
      </c>
    </row>
    <row r="120" spans="1:1" x14ac:dyDescent="0.2">
      <c r="A120" s="4" t="s">
        <v>642</v>
      </c>
    </row>
    <row r="121" spans="1:1" x14ac:dyDescent="0.2">
      <c r="A121" s="4" t="s">
        <v>641</v>
      </c>
    </row>
    <row r="122" spans="1:1" x14ac:dyDescent="0.2">
      <c r="A122" s="4" t="s">
        <v>640</v>
      </c>
    </row>
    <row r="123" spans="1:1" x14ac:dyDescent="0.2">
      <c r="A123" s="4" t="s">
        <v>639</v>
      </c>
    </row>
    <row r="124" spans="1:1" x14ac:dyDescent="0.2">
      <c r="A124" s="4" t="s">
        <v>638</v>
      </c>
    </row>
    <row r="125" spans="1:1" x14ac:dyDescent="0.2">
      <c r="A125" s="4" t="s">
        <v>637</v>
      </c>
    </row>
    <row r="126" spans="1:1" x14ac:dyDescent="0.2">
      <c r="A126" s="4" t="s">
        <v>470</v>
      </c>
    </row>
    <row r="127" spans="1:1" x14ac:dyDescent="0.2">
      <c r="A127" s="4" t="s">
        <v>435</v>
      </c>
    </row>
    <row r="128" spans="1:1" x14ac:dyDescent="0.2">
      <c r="A128" s="4" t="s">
        <v>636</v>
      </c>
    </row>
    <row r="129" spans="1:1" x14ac:dyDescent="0.2">
      <c r="A129" s="4" t="s">
        <v>635</v>
      </c>
    </row>
    <row r="130" spans="1:1" x14ac:dyDescent="0.2">
      <c r="A130" s="4" t="s">
        <v>557</v>
      </c>
    </row>
    <row r="131" spans="1:1" x14ac:dyDescent="0.2">
      <c r="A131" s="4" t="s">
        <v>634</v>
      </c>
    </row>
    <row r="132" spans="1:1" x14ac:dyDescent="0.2">
      <c r="A132" s="4" t="s">
        <v>148</v>
      </c>
    </row>
    <row r="133" spans="1:1" x14ac:dyDescent="0.2">
      <c r="A133" s="4" t="s">
        <v>633</v>
      </c>
    </row>
    <row r="134" spans="1:1" x14ac:dyDescent="0.2">
      <c r="A134" s="4" t="s">
        <v>632</v>
      </c>
    </row>
    <row r="135" spans="1:1" x14ac:dyDescent="0.2">
      <c r="A135" s="4" t="s">
        <v>631</v>
      </c>
    </row>
    <row r="136" spans="1:1" x14ac:dyDescent="0.2">
      <c r="A136" s="4" t="s">
        <v>630</v>
      </c>
    </row>
    <row r="137" spans="1:1" x14ac:dyDescent="0.2">
      <c r="A137" s="4" t="s">
        <v>629</v>
      </c>
    </row>
    <row r="138" spans="1:1" x14ac:dyDescent="0.2">
      <c r="A138" s="4" t="s">
        <v>710</v>
      </c>
    </row>
    <row r="139" spans="1:1" x14ac:dyDescent="0.2">
      <c r="A139" s="4" t="s">
        <v>451</v>
      </c>
    </row>
    <row r="141" spans="1:1" ht="15" x14ac:dyDescent="0.2">
      <c r="A141" s="1" t="s">
        <v>708</v>
      </c>
    </row>
  </sheetData>
  <sheetProtection formatCells="0" insertHyperlinks="0" autoFilter="0"/>
  <sortState xmlns:xlrd2="http://schemas.microsoft.com/office/spreadsheetml/2017/richdata2" ref="A1:A139">
    <sortCondition ref="A1:A139"/>
  </sortState>
  <phoneticPr fontId="8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AEDA2A-B508-4880-8D0B-12A15BE82D08}">
  <dimension ref="A1:AB198"/>
  <sheetViews>
    <sheetView topLeftCell="A127" workbookViewId="0">
      <selection activeCell="I138" sqref="I138"/>
    </sheetView>
  </sheetViews>
  <sheetFormatPr defaultRowHeight="14.25" x14ac:dyDescent="0.2"/>
  <cols>
    <col min="1" max="1" width="11.625" bestFit="1" customWidth="1"/>
    <col min="3" max="3" width="18.625" bestFit="1" customWidth="1"/>
    <col min="6" max="7" width="9.375" bestFit="1" customWidth="1"/>
    <col min="10" max="20" width="9.125" bestFit="1" customWidth="1"/>
    <col min="21" max="21" width="15.25" bestFit="1" customWidth="1"/>
    <col min="22" max="22" width="9.125" bestFit="1" customWidth="1"/>
    <col min="24" max="24" width="9.125" style="4" customWidth="1"/>
    <col min="25" max="25" width="14.125" bestFit="1" customWidth="1"/>
    <col min="26" max="26" width="22.25" bestFit="1" customWidth="1"/>
    <col min="27" max="27" width="69.5" bestFit="1" customWidth="1"/>
    <col min="28" max="28" width="9.125" bestFit="1" customWidth="1"/>
  </cols>
  <sheetData>
    <row r="1" spans="1:28" ht="15" x14ac:dyDescent="0.2">
      <c r="A1" s="1" t="s">
        <v>272</v>
      </c>
      <c r="B1" s="1" t="s">
        <v>50</v>
      </c>
      <c r="C1" s="1" t="s">
        <v>51</v>
      </c>
      <c r="D1" s="1" t="s">
        <v>52</v>
      </c>
      <c r="E1" s="1" t="s">
        <v>53</v>
      </c>
      <c r="F1" s="1" t="s">
        <v>54</v>
      </c>
      <c r="G1" s="1" t="s">
        <v>55</v>
      </c>
      <c r="H1" s="1" t="s">
        <v>56</v>
      </c>
      <c r="I1" s="1" t="s">
        <v>57</v>
      </c>
      <c r="J1" s="1" t="s">
        <v>58</v>
      </c>
      <c r="K1" s="1" t="s">
        <v>59</v>
      </c>
      <c r="L1" s="1" t="s">
        <v>60</v>
      </c>
      <c r="M1" s="1" t="s">
        <v>61</v>
      </c>
      <c r="N1" s="1" t="s">
        <v>62</v>
      </c>
      <c r="O1" s="1" t="s">
        <v>63</v>
      </c>
      <c r="P1" s="1" t="s">
        <v>64</v>
      </c>
      <c r="Q1" s="1" t="s">
        <v>65</v>
      </c>
      <c r="R1" s="1" t="s">
        <v>66</v>
      </c>
      <c r="S1" s="1" t="s">
        <v>67</v>
      </c>
      <c r="T1" s="1" t="s">
        <v>68</v>
      </c>
      <c r="U1" s="1" t="s">
        <v>69</v>
      </c>
      <c r="V1" s="1" t="s">
        <v>70</v>
      </c>
      <c r="W1" s="1" t="s">
        <v>71</v>
      </c>
      <c r="X1" s="5" t="s">
        <v>72</v>
      </c>
      <c r="Y1" s="1" t="s">
        <v>73</v>
      </c>
      <c r="Z1" s="1" t="s">
        <v>74</v>
      </c>
      <c r="AA1" s="1" t="s">
        <v>75</v>
      </c>
      <c r="AB1" s="1" t="s">
        <v>76</v>
      </c>
    </row>
    <row r="2" spans="1:28" ht="15" x14ac:dyDescent="0.2">
      <c r="A2" s="1" t="s">
        <v>274</v>
      </c>
      <c r="B2" s="1" t="s">
        <v>148</v>
      </c>
      <c r="C2" s="1" t="s">
        <v>79</v>
      </c>
      <c r="D2" s="1" t="s">
        <v>80</v>
      </c>
      <c r="E2" s="1" t="s">
        <v>93</v>
      </c>
      <c r="F2" s="1">
        <v>7577559</v>
      </c>
      <c r="G2" s="1">
        <v>7577559</v>
      </c>
      <c r="H2" s="1" t="s">
        <v>82</v>
      </c>
      <c r="I2" s="1" t="s">
        <v>83</v>
      </c>
      <c r="J2" s="1">
        <v>3</v>
      </c>
      <c r="K2" s="1">
        <v>4282</v>
      </c>
      <c r="L2" s="1">
        <v>7.0060700000000001E-4</v>
      </c>
      <c r="M2" s="1">
        <v>1</v>
      </c>
      <c r="N2" s="1">
        <v>2</v>
      </c>
      <c r="O2" s="1">
        <v>1</v>
      </c>
      <c r="P2" s="1">
        <v>1598</v>
      </c>
      <c r="Q2" s="1">
        <v>1841</v>
      </c>
      <c r="R2" s="1">
        <v>2115</v>
      </c>
      <c r="S2" s="1">
        <v>5.0927101639999997</v>
      </c>
      <c r="T2" s="1">
        <v>0</v>
      </c>
      <c r="U2" s="1" t="s">
        <v>149</v>
      </c>
      <c r="V2" s="1">
        <v>241</v>
      </c>
      <c r="W2" s="1" t="s">
        <v>275</v>
      </c>
      <c r="X2" s="5" t="s">
        <v>591</v>
      </c>
      <c r="Y2" s="1" t="s">
        <v>113</v>
      </c>
      <c r="Z2" s="1" t="s">
        <v>276</v>
      </c>
      <c r="AA2" s="1" t="s">
        <v>277</v>
      </c>
      <c r="AB2" s="1">
        <v>35</v>
      </c>
    </row>
    <row r="3" spans="1:28" ht="15" x14ac:dyDescent="0.2">
      <c r="A3" s="1" t="s">
        <v>278</v>
      </c>
      <c r="B3" s="1" t="s">
        <v>148</v>
      </c>
      <c r="C3" s="1" t="s">
        <v>79</v>
      </c>
      <c r="D3" s="1" t="s">
        <v>80</v>
      </c>
      <c r="E3" s="1" t="s">
        <v>93</v>
      </c>
      <c r="F3" s="1">
        <v>7578457</v>
      </c>
      <c r="G3" s="1">
        <v>7578457</v>
      </c>
      <c r="H3" s="1" t="s">
        <v>94</v>
      </c>
      <c r="I3" s="1" t="s">
        <v>95</v>
      </c>
      <c r="J3" s="1">
        <v>3</v>
      </c>
      <c r="K3" s="1">
        <v>4768</v>
      </c>
      <c r="L3" s="1">
        <v>6.2919500000000004E-4</v>
      </c>
      <c r="M3" s="1">
        <v>1</v>
      </c>
      <c r="N3" s="1">
        <v>1</v>
      </c>
      <c r="O3" s="1">
        <v>2</v>
      </c>
      <c r="P3" s="1">
        <v>1801</v>
      </c>
      <c r="Q3" s="1">
        <v>2345</v>
      </c>
      <c r="R3" s="1">
        <v>2320</v>
      </c>
      <c r="S3" s="1">
        <v>4.7320819170000004</v>
      </c>
      <c r="T3" s="1">
        <v>0</v>
      </c>
      <c r="U3" s="1" t="s">
        <v>149</v>
      </c>
      <c r="V3" s="1">
        <v>158</v>
      </c>
      <c r="W3" s="1" t="s">
        <v>150</v>
      </c>
      <c r="X3" s="5" t="s">
        <v>592</v>
      </c>
      <c r="Y3" s="1" t="s">
        <v>152</v>
      </c>
      <c r="Z3" s="1" t="s">
        <v>153</v>
      </c>
      <c r="AA3" s="1" t="s">
        <v>154</v>
      </c>
      <c r="AB3" s="1">
        <v>27</v>
      </c>
    </row>
    <row r="4" spans="1:28" ht="15" x14ac:dyDescent="0.2">
      <c r="A4" s="1" t="s">
        <v>278</v>
      </c>
      <c r="B4" s="1" t="s">
        <v>279</v>
      </c>
      <c r="C4" s="1" t="s">
        <v>92</v>
      </c>
      <c r="D4" s="1" t="s">
        <v>80</v>
      </c>
      <c r="E4" s="1" t="s">
        <v>81</v>
      </c>
      <c r="F4" s="1">
        <v>121416731</v>
      </c>
      <c r="G4" s="1">
        <v>121416731</v>
      </c>
      <c r="H4" s="1" t="s">
        <v>94</v>
      </c>
      <c r="I4" s="1" t="s">
        <v>95</v>
      </c>
      <c r="J4" s="1">
        <v>39</v>
      </c>
      <c r="K4" s="1">
        <v>6993</v>
      </c>
      <c r="L4" s="1">
        <v>5.5770059999999998E-3</v>
      </c>
      <c r="M4" s="1">
        <v>7</v>
      </c>
      <c r="N4" s="1">
        <v>19</v>
      </c>
      <c r="O4" s="1">
        <v>20</v>
      </c>
      <c r="P4" s="1">
        <v>3043</v>
      </c>
      <c r="Q4" s="1">
        <v>3362</v>
      </c>
      <c r="R4" s="1">
        <v>3359</v>
      </c>
      <c r="S4" s="1">
        <v>1.344023132</v>
      </c>
      <c r="T4" s="1">
        <v>37.283555460000002</v>
      </c>
      <c r="U4" s="1" t="s">
        <v>280</v>
      </c>
      <c r="V4" s="1">
        <v>54</v>
      </c>
      <c r="W4" s="1" t="s">
        <v>97</v>
      </c>
      <c r="X4" s="5" t="s">
        <v>593</v>
      </c>
      <c r="Y4" s="1" t="s">
        <v>99</v>
      </c>
      <c r="Z4" s="1" t="s">
        <v>99</v>
      </c>
      <c r="AA4" s="1" t="s">
        <v>99</v>
      </c>
      <c r="AB4" s="1" t="s">
        <v>99</v>
      </c>
    </row>
    <row r="5" spans="1:28" ht="15" x14ac:dyDescent="0.2">
      <c r="A5" s="1" t="s">
        <v>281</v>
      </c>
      <c r="B5" s="1" t="s">
        <v>282</v>
      </c>
      <c r="C5" s="1" t="s">
        <v>79</v>
      </c>
      <c r="D5" s="1" t="s">
        <v>80</v>
      </c>
      <c r="E5" s="1" t="s">
        <v>81</v>
      </c>
      <c r="F5" s="1">
        <v>112926888</v>
      </c>
      <c r="G5" s="1">
        <v>112926888</v>
      </c>
      <c r="H5" s="1" t="s">
        <v>82</v>
      </c>
      <c r="I5" s="1" t="s">
        <v>83</v>
      </c>
      <c r="J5" s="1">
        <v>7</v>
      </c>
      <c r="K5" s="1">
        <v>3558</v>
      </c>
      <c r="L5" s="1">
        <v>1.9673970000000001E-3</v>
      </c>
      <c r="M5" s="1">
        <v>1</v>
      </c>
      <c r="N5" s="1">
        <v>3</v>
      </c>
      <c r="O5" s="1">
        <v>4</v>
      </c>
      <c r="P5" s="1">
        <v>1538</v>
      </c>
      <c r="Q5" s="1">
        <v>1740</v>
      </c>
      <c r="R5" s="1">
        <v>1753</v>
      </c>
      <c r="S5" s="1">
        <v>0</v>
      </c>
      <c r="T5" s="1">
        <v>8.0203105679999993</v>
      </c>
      <c r="U5" s="1" t="s">
        <v>283</v>
      </c>
      <c r="V5" s="1">
        <v>507</v>
      </c>
      <c r="W5" s="1" t="s">
        <v>284</v>
      </c>
      <c r="X5" s="5" t="s">
        <v>285</v>
      </c>
      <c r="Y5" s="1" t="s">
        <v>193</v>
      </c>
      <c r="Z5" s="1" t="s">
        <v>286</v>
      </c>
      <c r="AA5" s="1" t="s">
        <v>99</v>
      </c>
      <c r="AB5" s="1" t="s">
        <v>99</v>
      </c>
    </row>
    <row r="6" spans="1:28" ht="15" x14ac:dyDescent="0.2">
      <c r="A6" s="1" t="s">
        <v>287</v>
      </c>
      <c r="B6" s="1" t="s">
        <v>289</v>
      </c>
      <c r="C6" s="1" t="s">
        <v>79</v>
      </c>
      <c r="D6" s="1" t="s">
        <v>80</v>
      </c>
      <c r="E6" s="1" t="s">
        <v>288</v>
      </c>
      <c r="F6" s="1">
        <v>48575159</v>
      </c>
      <c r="G6" s="1">
        <v>48575159</v>
      </c>
      <c r="H6" s="1" t="s">
        <v>94</v>
      </c>
      <c r="I6" s="1" t="s">
        <v>95</v>
      </c>
      <c r="J6" s="1">
        <v>4</v>
      </c>
      <c r="K6" s="1">
        <v>5623</v>
      </c>
      <c r="L6" s="1">
        <v>7.1136400000000003E-4</v>
      </c>
      <c r="M6" s="1">
        <v>1</v>
      </c>
      <c r="N6" s="1">
        <v>3</v>
      </c>
      <c r="O6" s="1">
        <v>1</v>
      </c>
      <c r="P6" s="1">
        <v>2217</v>
      </c>
      <c r="Q6" s="1">
        <v>2721</v>
      </c>
      <c r="R6" s="1">
        <v>2721</v>
      </c>
      <c r="S6" s="1">
        <v>4.70223938</v>
      </c>
      <c r="T6" s="1">
        <v>0</v>
      </c>
      <c r="U6" s="1" t="s">
        <v>290</v>
      </c>
      <c r="V6" s="1">
        <v>118</v>
      </c>
      <c r="W6" s="1" t="s">
        <v>291</v>
      </c>
      <c r="X6" s="5" t="s">
        <v>594</v>
      </c>
      <c r="Y6" s="1" t="s">
        <v>292</v>
      </c>
      <c r="Z6" s="1" t="s">
        <v>186</v>
      </c>
      <c r="AA6" s="1" t="s">
        <v>293</v>
      </c>
      <c r="AB6" s="1">
        <v>20</v>
      </c>
    </row>
    <row r="7" spans="1:28" ht="15" x14ac:dyDescent="0.2">
      <c r="A7" s="1" t="s">
        <v>294</v>
      </c>
      <c r="B7" s="1" t="s">
        <v>296</v>
      </c>
      <c r="C7" s="1" t="s">
        <v>301</v>
      </c>
      <c r="D7" s="1" t="s">
        <v>143</v>
      </c>
      <c r="E7" s="1" t="s">
        <v>137</v>
      </c>
      <c r="F7" s="1">
        <v>55242465</v>
      </c>
      <c r="G7" s="1">
        <v>55242480</v>
      </c>
      <c r="H7" s="1" t="s">
        <v>295</v>
      </c>
      <c r="I7" s="1" t="s">
        <v>82</v>
      </c>
      <c r="J7" s="1">
        <v>8</v>
      </c>
      <c r="K7" s="1">
        <v>3169</v>
      </c>
      <c r="L7" s="1">
        <v>2.524456E-3</v>
      </c>
      <c r="M7" s="1">
        <v>2</v>
      </c>
      <c r="N7" s="1">
        <v>4</v>
      </c>
      <c r="O7" s="1">
        <v>4</v>
      </c>
      <c r="P7" s="1">
        <v>1349</v>
      </c>
      <c r="Q7" s="1">
        <v>1488</v>
      </c>
      <c r="R7" s="1">
        <v>1484</v>
      </c>
      <c r="S7" s="1">
        <v>0</v>
      </c>
      <c r="T7" s="1">
        <v>3.0956830129999999</v>
      </c>
      <c r="U7" s="1" t="s">
        <v>297</v>
      </c>
      <c r="V7" s="1" t="s">
        <v>298</v>
      </c>
      <c r="W7" s="1" t="s">
        <v>299</v>
      </c>
      <c r="X7" s="5" t="s">
        <v>300</v>
      </c>
      <c r="Y7" s="1" t="s">
        <v>99</v>
      </c>
      <c r="Z7" s="1" t="s">
        <v>99</v>
      </c>
      <c r="AA7" s="1" t="s">
        <v>302</v>
      </c>
      <c r="AB7" s="1">
        <v>486</v>
      </c>
    </row>
    <row r="8" spans="1:28" ht="15" x14ac:dyDescent="0.2">
      <c r="A8" s="1" t="s">
        <v>303</v>
      </c>
      <c r="B8" s="1" t="s">
        <v>148</v>
      </c>
      <c r="C8" s="1" t="s">
        <v>79</v>
      </c>
      <c r="D8" s="1" t="s">
        <v>80</v>
      </c>
      <c r="E8" s="1" t="s">
        <v>93</v>
      </c>
      <c r="F8" s="1">
        <v>7577559</v>
      </c>
      <c r="G8" s="1">
        <v>7577559</v>
      </c>
      <c r="H8" s="1" t="s">
        <v>82</v>
      </c>
      <c r="I8" s="1" t="s">
        <v>83</v>
      </c>
      <c r="J8" s="1">
        <v>5</v>
      </c>
      <c r="K8" s="1">
        <v>4869</v>
      </c>
      <c r="L8" s="1">
        <v>1.026905E-3</v>
      </c>
      <c r="M8" s="1">
        <v>1</v>
      </c>
      <c r="N8" s="1">
        <v>2</v>
      </c>
      <c r="O8" s="1">
        <v>3</v>
      </c>
      <c r="P8" s="1">
        <v>2420</v>
      </c>
      <c r="Q8" s="1">
        <v>2239</v>
      </c>
      <c r="R8" s="1">
        <v>2340</v>
      </c>
      <c r="S8" s="1">
        <v>0</v>
      </c>
      <c r="T8" s="1">
        <v>3.9853117220000001</v>
      </c>
      <c r="U8" s="1" t="s">
        <v>149</v>
      </c>
      <c r="V8" s="1">
        <v>241</v>
      </c>
      <c r="W8" s="1" t="s">
        <v>275</v>
      </c>
      <c r="X8" s="5" t="s">
        <v>591</v>
      </c>
      <c r="Y8" s="1" t="s">
        <v>113</v>
      </c>
      <c r="Z8" s="1" t="s">
        <v>276</v>
      </c>
      <c r="AA8" s="1" t="s">
        <v>277</v>
      </c>
      <c r="AB8" s="1">
        <v>35</v>
      </c>
    </row>
    <row r="9" spans="1:28" ht="15" x14ac:dyDescent="0.2">
      <c r="A9" s="1" t="s">
        <v>303</v>
      </c>
      <c r="B9" s="1" t="s">
        <v>148</v>
      </c>
      <c r="C9" s="1" t="s">
        <v>79</v>
      </c>
      <c r="D9" s="1" t="s">
        <v>80</v>
      </c>
      <c r="E9" s="1" t="s">
        <v>93</v>
      </c>
      <c r="F9" s="1">
        <v>7578208</v>
      </c>
      <c r="G9" s="1">
        <v>7578208</v>
      </c>
      <c r="H9" s="1" t="s">
        <v>95</v>
      </c>
      <c r="I9" s="1" t="s">
        <v>94</v>
      </c>
      <c r="J9" s="1">
        <v>3</v>
      </c>
      <c r="K9" s="1">
        <v>4322</v>
      </c>
      <c r="L9" s="1">
        <v>6.9412300000000005E-4</v>
      </c>
      <c r="M9" s="1">
        <v>1</v>
      </c>
      <c r="N9" s="1">
        <v>1</v>
      </c>
      <c r="O9" s="1">
        <v>2</v>
      </c>
      <c r="P9" s="1">
        <v>2184</v>
      </c>
      <c r="Q9" s="1">
        <v>2114</v>
      </c>
      <c r="R9" s="1">
        <v>2105</v>
      </c>
      <c r="S9" s="1">
        <v>4.7128214399999999</v>
      </c>
      <c r="T9" s="1">
        <v>0</v>
      </c>
      <c r="U9" s="1" t="s">
        <v>149</v>
      </c>
      <c r="V9" s="1">
        <v>214</v>
      </c>
      <c r="W9" s="1" t="s">
        <v>233</v>
      </c>
      <c r="X9" s="5" t="s">
        <v>595</v>
      </c>
      <c r="Y9" s="1" t="s">
        <v>106</v>
      </c>
      <c r="Z9" s="1" t="s">
        <v>235</v>
      </c>
      <c r="AA9" s="1" t="s">
        <v>236</v>
      </c>
      <c r="AB9" s="1">
        <v>85</v>
      </c>
    </row>
    <row r="10" spans="1:28" ht="15" x14ac:dyDescent="0.2">
      <c r="A10" s="1" t="s">
        <v>303</v>
      </c>
      <c r="B10" s="1" t="s">
        <v>148</v>
      </c>
      <c r="C10" s="1" t="s">
        <v>92</v>
      </c>
      <c r="D10" s="1" t="s">
        <v>80</v>
      </c>
      <c r="E10" s="1" t="s">
        <v>93</v>
      </c>
      <c r="F10" s="1">
        <v>7578275</v>
      </c>
      <c r="G10" s="1">
        <v>7578275</v>
      </c>
      <c r="H10" s="1" t="s">
        <v>82</v>
      </c>
      <c r="I10" s="1" t="s">
        <v>83</v>
      </c>
      <c r="J10" s="1">
        <v>3</v>
      </c>
      <c r="K10" s="1">
        <v>4847</v>
      </c>
      <c r="L10" s="1">
        <v>6.1894000000000001E-4</v>
      </c>
      <c r="M10" s="1">
        <v>1</v>
      </c>
      <c r="N10" s="1">
        <v>1</v>
      </c>
      <c r="O10" s="1">
        <v>2</v>
      </c>
      <c r="P10" s="1">
        <v>2587</v>
      </c>
      <c r="Q10" s="1">
        <v>2360</v>
      </c>
      <c r="R10" s="1">
        <v>2427</v>
      </c>
      <c r="S10" s="1">
        <v>0</v>
      </c>
      <c r="T10" s="1">
        <v>0</v>
      </c>
      <c r="U10" s="1" t="s">
        <v>149</v>
      </c>
      <c r="V10" s="1">
        <v>192</v>
      </c>
      <c r="W10" s="1" t="s">
        <v>212</v>
      </c>
      <c r="X10" s="5" t="s">
        <v>595</v>
      </c>
      <c r="Y10" s="1" t="s">
        <v>99</v>
      </c>
      <c r="Z10" s="1" t="s">
        <v>99</v>
      </c>
      <c r="AA10" s="1" t="s">
        <v>304</v>
      </c>
      <c r="AB10" s="1">
        <v>37</v>
      </c>
    </row>
    <row r="11" spans="1:28" ht="15" x14ac:dyDescent="0.2">
      <c r="A11" s="1" t="s">
        <v>303</v>
      </c>
      <c r="B11" s="1" t="s">
        <v>205</v>
      </c>
      <c r="C11" s="1" t="s">
        <v>79</v>
      </c>
      <c r="D11" s="1" t="s">
        <v>80</v>
      </c>
      <c r="E11" s="1" t="s">
        <v>124</v>
      </c>
      <c r="F11" s="1">
        <v>17741801</v>
      </c>
      <c r="G11" s="1">
        <v>17741801</v>
      </c>
      <c r="H11" s="1" t="s">
        <v>82</v>
      </c>
      <c r="I11" s="1" t="s">
        <v>83</v>
      </c>
      <c r="J11" s="1">
        <v>7</v>
      </c>
      <c r="K11" s="1">
        <v>5972</v>
      </c>
      <c r="L11" s="1">
        <v>1.172137E-3</v>
      </c>
      <c r="M11" s="1">
        <v>2</v>
      </c>
      <c r="N11" s="1">
        <v>5</v>
      </c>
      <c r="O11" s="1">
        <v>2</v>
      </c>
      <c r="P11" s="1">
        <v>3368</v>
      </c>
      <c r="Q11" s="1">
        <v>2948</v>
      </c>
      <c r="R11" s="1">
        <v>2923</v>
      </c>
      <c r="S11" s="1">
        <v>7.9212153489999997</v>
      </c>
      <c r="T11" s="1">
        <v>6.9049173320000001</v>
      </c>
      <c r="U11" s="1" t="s">
        <v>206</v>
      </c>
      <c r="V11" s="1">
        <v>158</v>
      </c>
      <c r="W11" s="1" t="s">
        <v>191</v>
      </c>
      <c r="X11" s="5" t="s">
        <v>596</v>
      </c>
      <c r="Y11" s="1" t="s">
        <v>113</v>
      </c>
      <c r="Z11" s="1" t="s">
        <v>286</v>
      </c>
      <c r="AA11" s="1" t="s">
        <v>99</v>
      </c>
      <c r="AB11" s="1" t="s">
        <v>99</v>
      </c>
    </row>
    <row r="12" spans="1:28" ht="15" x14ac:dyDescent="0.2">
      <c r="A12" s="1" t="s">
        <v>303</v>
      </c>
      <c r="B12" s="1" t="s">
        <v>306</v>
      </c>
      <c r="C12" s="1" t="s">
        <v>79</v>
      </c>
      <c r="D12" s="1" t="s">
        <v>80</v>
      </c>
      <c r="E12" s="1" t="s">
        <v>305</v>
      </c>
      <c r="F12" s="1">
        <v>68849541</v>
      </c>
      <c r="G12" s="1">
        <v>68849541</v>
      </c>
      <c r="H12" s="1" t="s">
        <v>82</v>
      </c>
      <c r="I12" s="1" t="s">
        <v>83</v>
      </c>
      <c r="J12" s="1">
        <v>8</v>
      </c>
      <c r="K12" s="1">
        <v>5829</v>
      </c>
      <c r="L12" s="1">
        <v>1.3724480000000001E-3</v>
      </c>
      <c r="M12" s="1">
        <v>3</v>
      </c>
      <c r="N12" s="1">
        <v>4</v>
      </c>
      <c r="O12" s="1">
        <v>4</v>
      </c>
      <c r="P12" s="1">
        <v>3139</v>
      </c>
      <c r="Q12" s="1">
        <v>2941</v>
      </c>
      <c r="R12" s="1">
        <v>2827</v>
      </c>
      <c r="S12" s="1">
        <v>0</v>
      </c>
      <c r="T12" s="1">
        <v>2.7872545510000002</v>
      </c>
      <c r="U12" s="1" t="s">
        <v>307</v>
      </c>
      <c r="V12" s="1">
        <v>482</v>
      </c>
      <c r="W12" s="1" t="s">
        <v>191</v>
      </c>
      <c r="X12" s="5" t="s">
        <v>597</v>
      </c>
      <c r="Y12" s="1" t="s">
        <v>113</v>
      </c>
      <c r="Z12" s="1" t="s">
        <v>134</v>
      </c>
      <c r="AA12" s="1" t="s">
        <v>99</v>
      </c>
      <c r="AB12" s="1" t="s">
        <v>99</v>
      </c>
    </row>
    <row r="13" spans="1:28" ht="15" x14ac:dyDescent="0.2">
      <c r="A13" s="1" t="s">
        <v>308</v>
      </c>
      <c r="B13" s="1" t="s">
        <v>148</v>
      </c>
      <c r="C13" s="1" t="s">
        <v>142</v>
      </c>
      <c r="D13" s="1" t="s">
        <v>143</v>
      </c>
      <c r="E13" s="1" t="s">
        <v>93</v>
      </c>
      <c r="F13" s="1">
        <v>7577106</v>
      </c>
      <c r="G13" s="1">
        <v>7577116</v>
      </c>
      <c r="H13" s="1" t="s">
        <v>309</v>
      </c>
      <c r="I13" s="1" t="s">
        <v>82</v>
      </c>
      <c r="J13" s="1">
        <v>44</v>
      </c>
      <c r="K13" s="1">
        <v>10211</v>
      </c>
      <c r="L13" s="1">
        <v>4.309078E-3</v>
      </c>
      <c r="M13" s="1">
        <v>15</v>
      </c>
      <c r="N13" s="1">
        <v>22</v>
      </c>
      <c r="O13" s="1">
        <v>22</v>
      </c>
      <c r="P13" s="1">
        <v>5915</v>
      </c>
      <c r="Q13" s="1">
        <v>4971</v>
      </c>
      <c r="R13" s="1">
        <v>4896</v>
      </c>
      <c r="S13" s="1">
        <v>0</v>
      </c>
      <c r="T13" s="1">
        <v>28.20729802</v>
      </c>
      <c r="U13" s="1" t="s">
        <v>149</v>
      </c>
      <c r="V13" s="1" t="s">
        <v>310</v>
      </c>
      <c r="W13" s="1" t="s">
        <v>311</v>
      </c>
      <c r="X13" s="5" t="s">
        <v>598</v>
      </c>
      <c r="Y13" s="1" t="s">
        <v>99</v>
      </c>
      <c r="Z13" s="1" t="s">
        <v>99</v>
      </c>
      <c r="AA13" s="1" t="s">
        <v>99</v>
      </c>
      <c r="AB13" s="1" t="s">
        <v>99</v>
      </c>
    </row>
    <row r="14" spans="1:28" ht="15" x14ac:dyDescent="0.2">
      <c r="A14" s="1" t="s">
        <v>308</v>
      </c>
      <c r="B14" s="1" t="s">
        <v>101</v>
      </c>
      <c r="C14" s="1" t="s">
        <v>79</v>
      </c>
      <c r="D14" s="1" t="s">
        <v>80</v>
      </c>
      <c r="E14" s="1" t="s">
        <v>102</v>
      </c>
      <c r="F14" s="1">
        <v>113697940</v>
      </c>
      <c r="G14" s="1">
        <v>113697940</v>
      </c>
      <c r="H14" s="1" t="s">
        <v>82</v>
      </c>
      <c r="I14" s="1" t="s">
        <v>83</v>
      </c>
      <c r="J14" s="1">
        <v>13</v>
      </c>
      <c r="K14" s="1">
        <v>6441</v>
      </c>
      <c r="L14" s="1">
        <v>2.0183200000000001E-3</v>
      </c>
      <c r="M14" s="1">
        <v>6</v>
      </c>
      <c r="N14" s="1">
        <v>7</v>
      </c>
      <c r="O14" s="1">
        <v>6</v>
      </c>
      <c r="P14" s="1">
        <v>3357</v>
      </c>
      <c r="Q14" s="1">
        <v>3281</v>
      </c>
      <c r="R14" s="1">
        <v>2909</v>
      </c>
      <c r="S14" s="1">
        <v>0</v>
      </c>
      <c r="T14" s="1">
        <v>2.0457690510000002</v>
      </c>
      <c r="U14" s="1" t="s">
        <v>103</v>
      </c>
      <c r="V14" s="1">
        <v>726</v>
      </c>
      <c r="W14" s="1" t="s">
        <v>139</v>
      </c>
      <c r="X14" s="5" t="s">
        <v>312</v>
      </c>
      <c r="Y14" s="1" t="s">
        <v>106</v>
      </c>
      <c r="Z14" s="1" t="s">
        <v>134</v>
      </c>
      <c r="AA14" s="1" t="s">
        <v>99</v>
      </c>
      <c r="AB14" s="1" t="s">
        <v>99</v>
      </c>
    </row>
    <row r="15" spans="1:28" ht="15" x14ac:dyDescent="0.2">
      <c r="A15" s="1" t="s">
        <v>308</v>
      </c>
      <c r="B15" s="1" t="s">
        <v>313</v>
      </c>
      <c r="C15" s="1" t="s">
        <v>92</v>
      </c>
      <c r="D15" s="1" t="s">
        <v>80</v>
      </c>
      <c r="E15" s="1" t="s">
        <v>189</v>
      </c>
      <c r="F15" s="1">
        <v>21974730</v>
      </c>
      <c r="G15" s="1">
        <v>21974730</v>
      </c>
      <c r="H15" s="1" t="s">
        <v>94</v>
      </c>
      <c r="I15" s="1" t="s">
        <v>83</v>
      </c>
      <c r="J15" s="1">
        <v>63</v>
      </c>
      <c r="K15" s="1">
        <v>9661</v>
      </c>
      <c r="L15" s="1">
        <v>6.521064E-3</v>
      </c>
      <c r="M15" s="1">
        <v>24</v>
      </c>
      <c r="N15" s="1">
        <v>33</v>
      </c>
      <c r="O15" s="1">
        <v>30</v>
      </c>
      <c r="P15" s="1">
        <v>5674</v>
      </c>
      <c r="Q15" s="1">
        <v>4623</v>
      </c>
      <c r="R15" s="1">
        <v>4501</v>
      </c>
      <c r="S15" s="1">
        <v>2.2091961150000001</v>
      </c>
      <c r="T15" s="1">
        <v>30.807903369999998</v>
      </c>
      <c r="U15" s="1" t="s">
        <v>314</v>
      </c>
      <c r="V15" s="1">
        <v>33</v>
      </c>
      <c r="W15" s="1" t="s">
        <v>315</v>
      </c>
      <c r="X15" s="5" t="s">
        <v>599</v>
      </c>
      <c r="Y15" s="1" t="s">
        <v>99</v>
      </c>
      <c r="Z15" s="1" t="s">
        <v>99</v>
      </c>
      <c r="AA15" s="1" t="s">
        <v>99</v>
      </c>
      <c r="AB15" s="1" t="s">
        <v>99</v>
      </c>
    </row>
    <row r="16" spans="1:28" ht="15" x14ac:dyDescent="0.2">
      <c r="A16" s="1" t="s">
        <v>316</v>
      </c>
      <c r="B16" s="1" t="s">
        <v>317</v>
      </c>
      <c r="C16" s="1" t="s">
        <v>79</v>
      </c>
      <c r="D16" s="1" t="s">
        <v>80</v>
      </c>
      <c r="E16" s="1" t="s">
        <v>137</v>
      </c>
      <c r="F16" s="1">
        <v>2963931</v>
      </c>
      <c r="G16" s="1">
        <v>2963931</v>
      </c>
      <c r="H16" s="1" t="s">
        <v>94</v>
      </c>
      <c r="I16" s="1" t="s">
        <v>95</v>
      </c>
      <c r="J16" s="1">
        <v>3</v>
      </c>
      <c r="K16" s="1">
        <v>4926</v>
      </c>
      <c r="L16" s="1">
        <v>6.0901300000000005E-4</v>
      </c>
      <c r="M16" s="1">
        <v>1</v>
      </c>
      <c r="N16" s="1">
        <v>1</v>
      </c>
      <c r="O16" s="1">
        <v>2</v>
      </c>
      <c r="P16" s="1">
        <v>2563</v>
      </c>
      <c r="Q16" s="1">
        <v>2381</v>
      </c>
      <c r="R16" s="1">
        <v>2382</v>
      </c>
      <c r="S16" s="1">
        <v>0</v>
      </c>
      <c r="T16" s="1">
        <v>0</v>
      </c>
      <c r="U16" s="1" t="s">
        <v>318</v>
      </c>
      <c r="V16" s="1">
        <v>626</v>
      </c>
      <c r="W16" s="1" t="s">
        <v>191</v>
      </c>
      <c r="X16" s="5" t="s">
        <v>319</v>
      </c>
      <c r="Y16" s="1" t="s">
        <v>320</v>
      </c>
      <c r="Z16" s="1" t="s">
        <v>88</v>
      </c>
      <c r="AA16" s="1" t="s">
        <v>321</v>
      </c>
      <c r="AB16" s="1">
        <v>20</v>
      </c>
    </row>
    <row r="17" spans="1:28" ht="15" x14ac:dyDescent="0.2">
      <c r="A17" s="1" t="s">
        <v>316</v>
      </c>
      <c r="B17" s="1" t="s">
        <v>296</v>
      </c>
      <c r="C17" s="1" t="s">
        <v>79</v>
      </c>
      <c r="D17" s="1" t="s">
        <v>80</v>
      </c>
      <c r="E17" s="1" t="s">
        <v>137</v>
      </c>
      <c r="F17" s="1">
        <v>55241677</v>
      </c>
      <c r="G17" s="1">
        <v>55241677</v>
      </c>
      <c r="H17" s="1" t="s">
        <v>82</v>
      </c>
      <c r="I17" s="1" t="s">
        <v>83</v>
      </c>
      <c r="J17" s="1">
        <v>4</v>
      </c>
      <c r="K17" s="1">
        <v>4866</v>
      </c>
      <c r="L17" s="1">
        <v>8.2202999999999996E-4</v>
      </c>
      <c r="M17" s="1">
        <v>1</v>
      </c>
      <c r="N17" s="1">
        <v>3</v>
      </c>
      <c r="O17" s="1">
        <v>1</v>
      </c>
      <c r="P17" s="1">
        <v>2371</v>
      </c>
      <c r="Q17" s="1">
        <v>2274</v>
      </c>
      <c r="R17" s="1">
        <v>2249</v>
      </c>
      <c r="S17" s="1">
        <v>4.7022615349999999</v>
      </c>
      <c r="T17" s="1">
        <v>4.0662998740000003</v>
      </c>
      <c r="U17" s="1" t="s">
        <v>297</v>
      </c>
      <c r="V17" s="1">
        <v>709</v>
      </c>
      <c r="W17" s="1" t="s">
        <v>191</v>
      </c>
      <c r="X17" s="5" t="s">
        <v>322</v>
      </c>
      <c r="Y17" s="1" t="s">
        <v>193</v>
      </c>
      <c r="Z17" s="1" t="s">
        <v>323</v>
      </c>
      <c r="AA17" s="1" t="s">
        <v>324</v>
      </c>
      <c r="AB17" s="1">
        <v>21</v>
      </c>
    </row>
    <row r="18" spans="1:28" ht="15" x14ac:dyDescent="0.2">
      <c r="A18" s="1" t="s">
        <v>316</v>
      </c>
      <c r="B18" s="1" t="s">
        <v>296</v>
      </c>
      <c r="C18" s="1" t="s">
        <v>301</v>
      </c>
      <c r="D18" s="1" t="s">
        <v>143</v>
      </c>
      <c r="E18" s="1" t="s">
        <v>137</v>
      </c>
      <c r="F18" s="1">
        <v>55242469</v>
      </c>
      <c r="G18" s="1">
        <v>55242487</v>
      </c>
      <c r="H18" s="1" t="s">
        <v>325</v>
      </c>
      <c r="I18" s="1" t="s">
        <v>95</v>
      </c>
      <c r="J18" s="1">
        <v>7</v>
      </c>
      <c r="K18" s="1">
        <v>4322</v>
      </c>
      <c r="L18" s="1">
        <v>1.6196209999999999E-3</v>
      </c>
      <c r="M18" s="1">
        <v>2</v>
      </c>
      <c r="N18" s="1">
        <v>4</v>
      </c>
      <c r="O18" s="1">
        <v>3</v>
      </c>
      <c r="P18" s="1">
        <v>2187</v>
      </c>
      <c r="Q18" s="1">
        <v>2108</v>
      </c>
      <c r="R18" s="1">
        <v>2117</v>
      </c>
      <c r="S18" s="1">
        <v>3.2040717650000001</v>
      </c>
      <c r="T18" s="1">
        <v>3.1883262970000001</v>
      </c>
      <c r="U18" s="1" t="s">
        <v>297</v>
      </c>
      <c r="V18" s="1" t="s">
        <v>326</v>
      </c>
      <c r="W18" s="1" t="s">
        <v>327</v>
      </c>
      <c r="X18" s="5" t="s">
        <v>300</v>
      </c>
      <c r="Y18" s="1" t="s">
        <v>99</v>
      </c>
      <c r="Z18" s="1" t="s">
        <v>99</v>
      </c>
      <c r="AA18" s="1" t="s">
        <v>328</v>
      </c>
      <c r="AB18" s="1">
        <v>167</v>
      </c>
    </row>
    <row r="19" spans="1:28" ht="15" x14ac:dyDescent="0.2">
      <c r="A19" s="1" t="s">
        <v>316</v>
      </c>
      <c r="B19" s="1" t="s">
        <v>282</v>
      </c>
      <c r="C19" s="1" t="s">
        <v>79</v>
      </c>
      <c r="D19" s="1" t="s">
        <v>80</v>
      </c>
      <c r="E19" s="1" t="s">
        <v>81</v>
      </c>
      <c r="F19" s="1">
        <v>112888210</v>
      </c>
      <c r="G19" s="1">
        <v>112888210</v>
      </c>
      <c r="H19" s="1" t="s">
        <v>82</v>
      </c>
      <c r="I19" s="1" t="s">
        <v>83</v>
      </c>
      <c r="J19" s="1">
        <v>4</v>
      </c>
      <c r="K19" s="1">
        <v>4077</v>
      </c>
      <c r="L19" s="1">
        <v>9.8111399999999994E-4</v>
      </c>
      <c r="M19" s="1">
        <v>2</v>
      </c>
      <c r="N19" s="1">
        <v>2</v>
      </c>
      <c r="O19" s="1">
        <v>2</v>
      </c>
      <c r="P19" s="1">
        <v>2016</v>
      </c>
      <c r="Q19" s="1">
        <v>2000</v>
      </c>
      <c r="R19" s="1">
        <v>1967</v>
      </c>
      <c r="S19" s="1">
        <v>0</v>
      </c>
      <c r="T19" s="1">
        <v>0</v>
      </c>
      <c r="U19" s="1" t="s">
        <v>283</v>
      </c>
      <c r="V19" s="1">
        <v>76</v>
      </c>
      <c r="W19" s="1" t="s">
        <v>191</v>
      </c>
      <c r="X19" s="5" t="s">
        <v>600</v>
      </c>
      <c r="Y19" s="1" t="s">
        <v>193</v>
      </c>
      <c r="Z19" s="1" t="s">
        <v>329</v>
      </c>
      <c r="AA19" s="1" t="s">
        <v>330</v>
      </c>
      <c r="AB19" s="1">
        <v>113</v>
      </c>
    </row>
    <row r="20" spans="1:28" ht="15" x14ac:dyDescent="0.2">
      <c r="A20" s="1" t="s">
        <v>316</v>
      </c>
      <c r="B20" s="1" t="s">
        <v>148</v>
      </c>
      <c r="C20" s="1" t="s">
        <v>79</v>
      </c>
      <c r="D20" s="1" t="s">
        <v>80</v>
      </c>
      <c r="E20" s="1" t="s">
        <v>93</v>
      </c>
      <c r="F20" s="1">
        <v>7577559</v>
      </c>
      <c r="G20" s="1">
        <v>7577559</v>
      </c>
      <c r="H20" s="1" t="s">
        <v>82</v>
      </c>
      <c r="I20" s="1" t="s">
        <v>83</v>
      </c>
      <c r="J20" s="1">
        <v>4</v>
      </c>
      <c r="K20" s="1">
        <v>4027</v>
      </c>
      <c r="L20" s="1">
        <v>9.9329499999999994E-4</v>
      </c>
      <c r="M20" s="1">
        <v>2</v>
      </c>
      <c r="N20" s="1">
        <v>2</v>
      </c>
      <c r="O20" s="1">
        <v>2</v>
      </c>
      <c r="P20" s="1">
        <v>1944</v>
      </c>
      <c r="Q20" s="1">
        <v>1815</v>
      </c>
      <c r="R20" s="1">
        <v>1909</v>
      </c>
      <c r="S20" s="1">
        <v>0</v>
      </c>
      <c r="T20" s="1">
        <v>0</v>
      </c>
      <c r="U20" s="1" t="s">
        <v>149</v>
      </c>
      <c r="V20" s="1">
        <v>241</v>
      </c>
      <c r="W20" s="1" t="s">
        <v>275</v>
      </c>
      <c r="X20" s="5" t="s">
        <v>591</v>
      </c>
      <c r="Y20" s="1" t="s">
        <v>113</v>
      </c>
      <c r="Z20" s="1" t="s">
        <v>276</v>
      </c>
      <c r="AA20" s="1" t="s">
        <v>277</v>
      </c>
      <c r="AB20" s="1">
        <v>35</v>
      </c>
    </row>
    <row r="21" spans="1:28" ht="15" x14ac:dyDescent="0.2">
      <c r="A21" s="1" t="s">
        <v>316</v>
      </c>
      <c r="B21" s="1" t="s">
        <v>136</v>
      </c>
      <c r="C21" s="1" t="s">
        <v>92</v>
      </c>
      <c r="D21" s="1" t="s">
        <v>80</v>
      </c>
      <c r="E21" s="1" t="s">
        <v>137</v>
      </c>
      <c r="F21" s="1">
        <v>151879322</v>
      </c>
      <c r="G21" s="1">
        <v>151879322</v>
      </c>
      <c r="H21" s="1" t="s">
        <v>82</v>
      </c>
      <c r="I21" s="1" t="s">
        <v>83</v>
      </c>
      <c r="J21" s="1">
        <v>7</v>
      </c>
      <c r="K21" s="1">
        <v>3758</v>
      </c>
      <c r="L21" s="1">
        <v>1.8626929999999999E-3</v>
      </c>
      <c r="M21" s="1">
        <v>3</v>
      </c>
      <c r="N21" s="1">
        <v>4</v>
      </c>
      <c r="O21" s="1">
        <v>3</v>
      </c>
      <c r="P21" s="1">
        <v>1863</v>
      </c>
      <c r="Q21" s="1">
        <v>1854</v>
      </c>
      <c r="R21" s="1">
        <v>1841</v>
      </c>
      <c r="S21" s="1">
        <v>0</v>
      </c>
      <c r="T21" s="1">
        <v>0</v>
      </c>
      <c r="U21" s="1" t="s">
        <v>138</v>
      </c>
      <c r="V21" s="1">
        <v>1892</v>
      </c>
      <c r="W21" s="1" t="s">
        <v>212</v>
      </c>
      <c r="X21" s="5" t="s">
        <v>331</v>
      </c>
      <c r="Y21" s="1" t="s">
        <v>99</v>
      </c>
      <c r="Z21" s="1" t="s">
        <v>99</v>
      </c>
      <c r="AA21" s="1" t="s">
        <v>99</v>
      </c>
      <c r="AB21" s="1" t="s">
        <v>99</v>
      </c>
    </row>
    <row r="22" spans="1:28" ht="15" x14ac:dyDescent="0.2">
      <c r="A22" s="1" t="s">
        <v>316</v>
      </c>
      <c r="B22" s="1" t="s">
        <v>136</v>
      </c>
      <c r="C22" s="1" t="s">
        <v>79</v>
      </c>
      <c r="D22" s="1" t="s">
        <v>80</v>
      </c>
      <c r="E22" s="1" t="s">
        <v>137</v>
      </c>
      <c r="F22" s="1">
        <v>151880176</v>
      </c>
      <c r="G22" s="1">
        <v>151880176</v>
      </c>
      <c r="H22" s="1" t="s">
        <v>94</v>
      </c>
      <c r="I22" s="1" t="s">
        <v>95</v>
      </c>
      <c r="J22" s="1">
        <v>7</v>
      </c>
      <c r="K22" s="1">
        <v>3146</v>
      </c>
      <c r="L22" s="1">
        <v>2.2250479999999999E-3</v>
      </c>
      <c r="M22" s="1">
        <v>2</v>
      </c>
      <c r="N22" s="1">
        <v>3</v>
      </c>
      <c r="O22" s="1">
        <v>4</v>
      </c>
      <c r="P22" s="1">
        <v>1449</v>
      </c>
      <c r="Q22" s="1">
        <v>1526</v>
      </c>
      <c r="R22" s="1">
        <v>1542</v>
      </c>
      <c r="S22" s="1">
        <v>0</v>
      </c>
      <c r="T22" s="1">
        <v>3.1813536469999999</v>
      </c>
      <c r="U22" s="1" t="s">
        <v>138</v>
      </c>
      <c r="V22" s="1">
        <v>1733</v>
      </c>
      <c r="W22" s="1" t="s">
        <v>332</v>
      </c>
      <c r="X22" s="5" t="s">
        <v>333</v>
      </c>
      <c r="Y22" s="1" t="s">
        <v>99</v>
      </c>
      <c r="Z22" s="1" t="s">
        <v>99</v>
      </c>
      <c r="AA22" s="1" t="s">
        <v>99</v>
      </c>
      <c r="AB22" s="1" t="s">
        <v>99</v>
      </c>
    </row>
    <row r="23" spans="1:28" ht="15" x14ac:dyDescent="0.2">
      <c r="A23" s="1" t="s">
        <v>316</v>
      </c>
      <c r="B23" s="1" t="s">
        <v>335</v>
      </c>
      <c r="C23" s="1" t="s">
        <v>92</v>
      </c>
      <c r="D23" s="1" t="s">
        <v>80</v>
      </c>
      <c r="E23" s="1" t="s">
        <v>334</v>
      </c>
      <c r="F23" s="1">
        <v>70341625</v>
      </c>
      <c r="G23" s="1">
        <v>70341625</v>
      </c>
      <c r="H23" s="1" t="s">
        <v>94</v>
      </c>
      <c r="I23" s="1" t="s">
        <v>95</v>
      </c>
      <c r="J23" s="1">
        <v>11</v>
      </c>
      <c r="K23" s="1">
        <v>4083</v>
      </c>
      <c r="L23" s="1">
        <v>2.6940969999999999E-3</v>
      </c>
      <c r="M23" s="1">
        <v>3</v>
      </c>
      <c r="N23" s="1">
        <v>5</v>
      </c>
      <c r="O23" s="1">
        <v>6</v>
      </c>
      <c r="P23" s="1">
        <v>2062</v>
      </c>
      <c r="Q23" s="1">
        <v>2000</v>
      </c>
      <c r="R23" s="1">
        <v>1994</v>
      </c>
      <c r="S23" s="1">
        <v>2.5637590920000002</v>
      </c>
      <c r="T23" s="1">
        <v>9.0043255850000001</v>
      </c>
      <c r="U23" s="1" t="s">
        <v>336</v>
      </c>
      <c r="V23" s="1">
        <v>354</v>
      </c>
      <c r="W23" s="1" t="s">
        <v>212</v>
      </c>
      <c r="X23" s="5" t="s">
        <v>337</v>
      </c>
      <c r="Y23" s="1" t="s">
        <v>99</v>
      </c>
      <c r="Z23" s="1" t="s">
        <v>99</v>
      </c>
      <c r="AA23" s="1" t="s">
        <v>99</v>
      </c>
      <c r="AB23" s="1" t="s">
        <v>99</v>
      </c>
    </row>
    <row r="24" spans="1:28" ht="15" x14ac:dyDescent="0.2">
      <c r="A24" s="1" t="s">
        <v>338</v>
      </c>
      <c r="B24" s="1" t="s">
        <v>243</v>
      </c>
      <c r="C24" s="1" t="s">
        <v>79</v>
      </c>
      <c r="D24" s="1" t="s">
        <v>80</v>
      </c>
      <c r="E24" s="1" t="s">
        <v>196</v>
      </c>
      <c r="F24" s="1">
        <v>141298634</v>
      </c>
      <c r="G24" s="1">
        <v>141298634</v>
      </c>
      <c r="H24" s="1" t="s">
        <v>94</v>
      </c>
      <c r="I24" s="1" t="s">
        <v>82</v>
      </c>
      <c r="J24" s="1">
        <v>7</v>
      </c>
      <c r="K24" s="1">
        <v>6717</v>
      </c>
      <c r="L24" s="1">
        <v>1.0421320000000001E-3</v>
      </c>
      <c r="M24" s="1">
        <v>2</v>
      </c>
      <c r="N24" s="1">
        <v>3</v>
      </c>
      <c r="O24" s="1">
        <v>4</v>
      </c>
      <c r="P24" s="1">
        <v>2995</v>
      </c>
      <c r="Q24" s="1">
        <v>3090</v>
      </c>
      <c r="R24" s="1">
        <v>3072</v>
      </c>
      <c r="S24" s="1">
        <v>3.2064464739999998</v>
      </c>
      <c r="T24" s="1">
        <v>3.1888232990000001</v>
      </c>
      <c r="U24" s="1" t="s">
        <v>244</v>
      </c>
      <c r="V24" s="1">
        <v>2474</v>
      </c>
      <c r="W24" s="1" t="s">
        <v>339</v>
      </c>
      <c r="X24" s="5" t="s">
        <v>340</v>
      </c>
      <c r="Y24" s="1" t="s">
        <v>193</v>
      </c>
      <c r="Z24" s="1" t="s">
        <v>224</v>
      </c>
      <c r="AA24" s="1" t="s">
        <v>99</v>
      </c>
      <c r="AB24" s="1" t="s">
        <v>99</v>
      </c>
    </row>
    <row r="25" spans="1:28" ht="15" x14ac:dyDescent="0.2">
      <c r="A25" s="1" t="s">
        <v>341</v>
      </c>
      <c r="B25" s="1" t="s">
        <v>109</v>
      </c>
      <c r="C25" s="1" t="s">
        <v>79</v>
      </c>
      <c r="D25" s="1" t="s">
        <v>80</v>
      </c>
      <c r="E25" s="1" t="s">
        <v>81</v>
      </c>
      <c r="F25" s="1">
        <v>25398284</v>
      </c>
      <c r="G25" s="1">
        <v>25398284</v>
      </c>
      <c r="H25" s="1" t="s">
        <v>94</v>
      </c>
      <c r="I25" s="1" t="s">
        <v>95</v>
      </c>
      <c r="J25" s="1">
        <v>7</v>
      </c>
      <c r="K25" s="1">
        <v>5467</v>
      </c>
      <c r="L25" s="1">
        <v>1.2804100000000001E-3</v>
      </c>
      <c r="M25" s="1">
        <v>2</v>
      </c>
      <c r="N25" s="1">
        <v>3</v>
      </c>
      <c r="O25" s="1">
        <v>4</v>
      </c>
      <c r="P25" s="1">
        <v>2308</v>
      </c>
      <c r="Q25" s="1">
        <v>2733</v>
      </c>
      <c r="R25" s="1">
        <v>2541</v>
      </c>
      <c r="S25" s="1">
        <v>3.3182546980000001</v>
      </c>
      <c r="T25" s="1">
        <v>3.126911931</v>
      </c>
      <c r="U25" s="1" t="s">
        <v>110</v>
      </c>
      <c r="V25" s="1">
        <v>12</v>
      </c>
      <c r="W25" s="1" t="s">
        <v>111</v>
      </c>
      <c r="X25" s="5" t="s">
        <v>601</v>
      </c>
      <c r="Y25" s="1" t="s">
        <v>113</v>
      </c>
      <c r="Z25" s="1" t="s">
        <v>114</v>
      </c>
      <c r="AA25" s="1" t="s">
        <v>115</v>
      </c>
      <c r="AB25" s="1">
        <v>1073</v>
      </c>
    </row>
    <row r="26" spans="1:28" ht="15" x14ac:dyDescent="0.2">
      <c r="A26" s="1" t="s">
        <v>342</v>
      </c>
      <c r="B26" s="1" t="s">
        <v>343</v>
      </c>
      <c r="C26" s="1" t="s">
        <v>79</v>
      </c>
      <c r="D26" s="1" t="s">
        <v>80</v>
      </c>
      <c r="E26" s="1" t="s">
        <v>93</v>
      </c>
      <c r="F26" s="1">
        <v>37864656</v>
      </c>
      <c r="G26" s="1">
        <v>37864656</v>
      </c>
      <c r="H26" s="1" t="s">
        <v>82</v>
      </c>
      <c r="I26" s="1" t="s">
        <v>83</v>
      </c>
      <c r="J26" s="1">
        <v>8</v>
      </c>
      <c r="K26" s="1">
        <v>7578</v>
      </c>
      <c r="L26" s="1">
        <v>1.0556879999999999E-3</v>
      </c>
      <c r="M26" s="1">
        <v>3</v>
      </c>
      <c r="N26" s="1">
        <v>3</v>
      </c>
      <c r="O26" s="1">
        <v>5</v>
      </c>
      <c r="P26" s="1">
        <v>3554</v>
      </c>
      <c r="Q26" s="1">
        <v>3774</v>
      </c>
      <c r="R26" s="1">
        <v>3700</v>
      </c>
      <c r="S26" s="1">
        <v>6.8610076199999996</v>
      </c>
      <c r="T26" s="1">
        <v>0</v>
      </c>
      <c r="U26" s="1" t="s">
        <v>344</v>
      </c>
      <c r="V26" s="1">
        <v>103</v>
      </c>
      <c r="W26" s="1" t="s">
        <v>345</v>
      </c>
      <c r="X26" s="5" t="s">
        <v>602</v>
      </c>
      <c r="Y26" s="1" t="s">
        <v>113</v>
      </c>
      <c r="Z26" s="1" t="s">
        <v>276</v>
      </c>
      <c r="AA26" s="1" t="s">
        <v>99</v>
      </c>
      <c r="AB26" s="1" t="s">
        <v>99</v>
      </c>
    </row>
    <row r="27" spans="1:28" ht="15" x14ac:dyDescent="0.2">
      <c r="A27" s="1" t="s">
        <v>342</v>
      </c>
      <c r="B27" s="1" t="s">
        <v>101</v>
      </c>
      <c r="C27" s="1" t="s">
        <v>200</v>
      </c>
      <c r="D27" s="1" t="s">
        <v>80</v>
      </c>
      <c r="E27" s="1" t="s">
        <v>102</v>
      </c>
      <c r="F27" s="1">
        <v>113323208</v>
      </c>
      <c r="G27" s="1">
        <v>113323208</v>
      </c>
      <c r="H27" s="1" t="s">
        <v>95</v>
      </c>
      <c r="I27" s="1" t="s">
        <v>83</v>
      </c>
      <c r="J27" s="1">
        <v>113</v>
      </c>
      <c r="K27" s="1">
        <v>7050</v>
      </c>
      <c r="L27" s="1">
        <v>1.6028369000000001E-2</v>
      </c>
      <c r="M27" s="1">
        <v>31</v>
      </c>
      <c r="N27" s="1">
        <v>54</v>
      </c>
      <c r="O27" s="1">
        <v>59</v>
      </c>
      <c r="P27" s="1">
        <v>2995</v>
      </c>
      <c r="Q27" s="1">
        <v>3352</v>
      </c>
      <c r="R27" s="1">
        <v>3462</v>
      </c>
      <c r="S27" s="1">
        <v>2.5246896009999999</v>
      </c>
      <c r="T27" s="1">
        <v>38.10828953</v>
      </c>
      <c r="U27" s="1" t="s">
        <v>103</v>
      </c>
      <c r="V27" s="1">
        <v>2628</v>
      </c>
      <c r="W27" s="1" t="s">
        <v>167</v>
      </c>
      <c r="X27" s="5" t="s">
        <v>346</v>
      </c>
      <c r="Y27" s="1" t="s">
        <v>106</v>
      </c>
      <c r="Z27" s="1" t="s">
        <v>347</v>
      </c>
      <c r="AA27" s="1" t="s">
        <v>99</v>
      </c>
      <c r="AB27" s="1" t="s">
        <v>99</v>
      </c>
    </row>
    <row r="28" spans="1:28" ht="15" x14ac:dyDescent="0.2">
      <c r="A28" s="1" t="s">
        <v>348</v>
      </c>
      <c r="B28" s="1" t="s">
        <v>296</v>
      </c>
      <c r="C28" s="1" t="s">
        <v>301</v>
      </c>
      <c r="D28" s="1" t="s">
        <v>143</v>
      </c>
      <c r="E28" s="1" t="s">
        <v>137</v>
      </c>
      <c r="F28" s="1">
        <v>55242465</v>
      </c>
      <c r="G28" s="1">
        <v>55242480</v>
      </c>
      <c r="H28" s="1" t="s">
        <v>295</v>
      </c>
      <c r="I28" s="1" t="s">
        <v>82</v>
      </c>
      <c r="J28" s="1">
        <v>2</v>
      </c>
      <c r="K28" s="1">
        <v>5531</v>
      </c>
      <c r="L28" s="1">
        <v>3.6159799999999998E-4</v>
      </c>
      <c r="M28" s="1">
        <v>0</v>
      </c>
      <c r="N28" s="1">
        <v>1</v>
      </c>
      <c r="O28" s="1">
        <v>1</v>
      </c>
      <c r="P28" s="1">
        <v>2597</v>
      </c>
      <c r="Q28" s="1">
        <v>2583</v>
      </c>
      <c r="R28" s="1">
        <v>2608</v>
      </c>
      <c r="S28" s="1">
        <v>0</v>
      </c>
      <c r="T28" s="1">
        <v>5.8794073359999999</v>
      </c>
      <c r="U28" s="1" t="s">
        <v>297</v>
      </c>
      <c r="V28" s="1" t="s">
        <v>298</v>
      </c>
      <c r="W28" s="1" t="s">
        <v>299</v>
      </c>
      <c r="X28" s="5" t="s">
        <v>300</v>
      </c>
      <c r="Y28" s="1" t="s">
        <v>99</v>
      </c>
      <c r="Z28" s="1" t="s">
        <v>99</v>
      </c>
      <c r="AA28" s="1" t="s">
        <v>302</v>
      </c>
      <c r="AB28" s="1">
        <v>486</v>
      </c>
    </row>
    <row r="29" spans="1:28" ht="15" x14ac:dyDescent="0.2">
      <c r="A29" s="1" t="s">
        <v>348</v>
      </c>
      <c r="B29" s="1" t="s">
        <v>282</v>
      </c>
      <c r="C29" s="1" t="s">
        <v>79</v>
      </c>
      <c r="D29" s="1" t="s">
        <v>80</v>
      </c>
      <c r="E29" s="1" t="s">
        <v>81</v>
      </c>
      <c r="F29" s="1">
        <v>112888165</v>
      </c>
      <c r="G29" s="1">
        <v>112888165</v>
      </c>
      <c r="H29" s="1" t="s">
        <v>82</v>
      </c>
      <c r="I29" s="1" t="s">
        <v>83</v>
      </c>
      <c r="J29" s="1">
        <v>10</v>
      </c>
      <c r="K29" s="1">
        <v>4705</v>
      </c>
      <c r="L29" s="1">
        <v>2.125399E-3</v>
      </c>
      <c r="M29" s="1">
        <v>4</v>
      </c>
      <c r="N29" s="1">
        <v>4</v>
      </c>
      <c r="O29" s="1">
        <v>6</v>
      </c>
      <c r="P29" s="1">
        <v>2214</v>
      </c>
      <c r="Q29" s="1">
        <v>2259</v>
      </c>
      <c r="R29" s="1">
        <v>2271</v>
      </c>
      <c r="S29" s="1">
        <v>2.8283180450000001</v>
      </c>
      <c r="T29" s="1">
        <v>0</v>
      </c>
      <c r="U29" s="1" t="s">
        <v>283</v>
      </c>
      <c r="V29" s="1">
        <v>61</v>
      </c>
      <c r="W29" s="1" t="s">
        <v>349</v>
      </c>
      <c r="X29" s="5" t="s">
        <v>600</v>
      </c>
      <c r="Y29" s="1" t="s">
        <v>193</v>
      </c>
      <c r="Z29" s="1" t="s">
        <v>350</v>
      </c>
      <c r="AA29" s="1" t="s">
        <v>351</v>
      </c>
      <c r="AB29" s="1">
        <v>12</v>
      </c>
    </row>
    <row r="30" spans="1:28" ht="15" x14ac:dyDescent="0.2">
      <c r="A30" s="1" t="s">
        <v>348</v>
      </c>
      <c r="B30" s="1" t="s">
        <v>148</v>
      </c>
      <c r="C30" s="1" t="s">
        <v>79</v>
      </c>
      <c r="D30" s="1" t="s">
        <v>80</v>
      </c>
      <c r="E30" s="1" t="s">
        <v>93</v>
      </c>
      <c r="F30" s="1">
        <v>7577127</v>
      </c>
      <c r="G30" s="1">
        <v>7577127</v>
      </c>
      <c r="H30" s="1" t="s">
        <v>94</v>
      </c>
      <c r="I30" s="1" t="s">
        <v>95</v>
      </c>
      <c r="J30" s="1">
        <v>3</v>
      </c>
      <c r="K30" s="1">
        <v>5413</v>
      </c>
      <c r="L30" s="1">
        <v>5.5422100000000003E-4</v>
      </c>
      <c r="M30" s="1">
        <v>1</v>
      </c>
      <c r="N30" s="1">
        <v>2</v>
      </c>
      <c r="O30" s="1">
        <v>1</v>
      </c>
      <c r="P30" s="1">
        <v>2602</v>
      </c>
      <c r="Q30" s="1">
        <v>2628</v>
      </c>
      <c r="R30" s="1">
        <v>2629</v>
      </c>
      <c r="S30" s="1">
        <v>0</v>
      </c>
      <c r="T30" s="1">
        <v>0</v>
      </c>
      <c r="U30" s="1" t="s">
        <v>149</v>
      </c>
      <c r="V30" s="1">
        <v>271</v>
      </c>
      <c r="W30" s="1" t="s">
        <v>191</v>
      </c>
      <c r="X30" s="5" t="s">
        <v>598</v>
      </c>
      <c r="Y30" s="1" t="s">
        <v>113</v>
      </c>
      <c r="Z30" s="1" t="s">
        <v>134</v>
      </c>
      <c r="AA30" s="1" t="s">
        <v>352</v>
      </c>
      <c r="AB30" s="1">
        <v>48</v>
      </c>
    </row>
    <row r="31" spans="1:28" ht="15" x14ac:dyDescent="0.2">
      <c r="A31" s="1" t="s">
        <v>348</v>
      </c>
      <c r="B31" s="1" t="s">
        <v>355</v>
      </c>
      <c r="C31" s="1" t="s">
        <v>359</v>
      </c>
      <c r="D31" s="1" t="s">
        <v>360</v>
      </c>
      <c r="E31" s="1" t="s">
        <v>353</v>
      </c>
      <c r="F31" s="1">
        <v>90631917</v>
      </c>
      <c r="G31" s="1">
        <v>90631917</v>
      </c>
      <c r="H31" s="1" t="s">
        <v>95</v>
      </c>
      <c r="I31" s="1" t="s">
        <v>354</v>
      </c>
      <c r="J31" s="1">
        <v>6</v>
      </c>
      <c r="K31" s="1">
        <v>4428</v>
      </c>
      <c r="L31" s="1">
        <v>1.3550140000000001E-3</v>
      </c>
      <c r="M31" s="1">
        <v>2</v>
      </c>
      <c r="N31" s="1">
        <v>1</v>
      </c>
      <c r="O31" s="1">
        <v>5</v>
      </c>
      <c r="P31" s="1">
        <v>2085</v>
      </c>
      <c r="Q31" s="1">
        <v>2148</v>
      </c>
      <c r="R31" s="1">
        <v>2134</v>
      </c>
      <c r="S31" s="1">
        <v>20.881845899999998</v>
      </c>
      <c r="T31" s="1">
        <v>0</v>
      </c>
      <c r="U31" s="1" t="s">
        <v>356</v>
      </c>
      <c r="V31" s="1" t="s">
        <v>357</v>
      </c>
      <c r="W31" s="1" t="s">
        <v>358</v>
      </c>
      <c r="X31" s="5" t="s">
        <v>603</v>
      </c>
      <c r="Y31" s="1" t="s">
        <v>99</v>
      </c>
      <c r="Z31" s="1" t="s">
        <v>99</v>
      </c>
      <c r="AA31" s="1" t="s">
        <v>99</v>
      </c>
      <c r="AB31" s="1" t="s">
        <v>99</v>
      </c>
    </row>
    <row r="32" spans="1:28" ht="15" x14ac:dyDescent="0.2">
      <c r="A32" s="1" t="s">
        <v>361</v>
      </c>
      <c r="B32" s="1" t="s">
        <v>362</v>
      </c>
      <c r="C32" s="1" t="s">
        <v>92</v>
      </c>
      <c r="D32" s="1" t="s">
        <v>80</v>
      </c>
      <c r="E32" s="1" t="s">
        <v>210</v>
      </c>
      <c r="F32" s="1">
        <v>67588951</v>
      </c>
      <c r="G32" s="1">
        <v>67588951</v>
      </c>
      <c r="H32" s="1" t="s">
        <v>94</v>
      </c>
      <c r="I32" s="1" t="s">
        <v>95</v>
      </c>
      <c r="J32" s="1">
        <v>4</v>
      </c>
      <c r="K32" s="1">
        <v>5326</v>
      </c>
      <c r="L32" s="1">
        <v>7.5103300000000002E-4</v>
      </c>
      <c r="M32" s="1">
        <v>1</v>
      </c>
      <c r="N32" s="1">
        <v>1</v>
      </c>
      <c r="O32" s="1">
        <v>3</v>
      </c>
      <c r="P32" s="1">
        <v>2124</v>
      </c>
      <c r="Q32" s="1">
        <v>2612</v>
      </c>
      <c r="R32" s="1">
        <v>2504</v>
      </c>
      <c r="S32" s="1">
        <v>10.0834613</v>
      </c>
      <c r="T32" s="1">
        <v>0</v>
      </c>
      <c r="U32" s="1" t="s">
        <v>363</v>
      </c>
      <c r="V32" s="1">
        <v>348</v>
      </c>
      <c r="W32" s="1" t="s">
        <v>97</v>
      </c>
      <c r="X32" s="5" t="s">
        <v>604</v>
      </c>
      <c r="Y32" s="1" t="s">
        <v>99</v>
      </c>
      <c r="Z32" s="1" t="s">
        <v>99</v>
      </c>
      <c r="AA32" s="1" t="s">
        <v>364</v>
      </c>
      <c r="AB32" s="1">
        <v>29</v>
      </c>
    </row>
    <row r="33" spans="1:28" ht="15" x14ac:dyDescent="0.2">
      <c r="A33" s="1" t="s">
        <v>361</v>
      </c>
      <c r="B33" s="1" t="s">
        <v>365</v>
      </c>
      <c r="C33" s="1" t="s">
        <v>79</v>
      </c>
      <c r="D33" s="1" t="s">
        <v>80</v>
      </c>
      <c r="E33" s="1" t="s">
        <v>118</v>
      </c>
      <c r="F33" s="1">
        <v>59248409</v>
      </c>
      <c r="G33" s="1">
        <v>59248409</v>
      </c>
      <c r="H33" s="1" t="s">
        <v>94</v>
      </c>
      <c r="I33" s="1" t="s">
        <v>95</v>
      </c>
      <c r="J33" s="1">
        <v>7</v>
      </c>
      <c r="K33" s="1">
        <v>5532</v>
      </c>
      <c r="L33" s="1">
        <v>1.2653650000000001E-3</v>
      </c>
      <c r="M33" s="1">
        <v>2</v>
      </c>
      <c r="N33" s="1">
        <v>2</v>
      </c>
      <c r="O33" s="1">
        <v>5</v>
      </c>
      <c r="P33" s="1">
        <v>2303</v>
      </c>
      <c r="Q33" s="1">
        <v>2629</v>
      </c>
      <c r="R33" s="1">
        <v>2728</v>
      </c>
      <c r="S33" s="1">
        <v>7.9095249609999998</v>
      </c>
      <c r="T33" s="1">
        <v>3.108813687</v>
      </c>
      <c r="U33" s="1" t="s">
        <v>366</v>
      </c>
      <c r="V33" s="1">
        <v>112</v>
      </c>
      <c r="W33" s="1" t="s">
        <v>191</v>
      </c>
      <c r="X33" s="5" t="s">
        <v>605</v>
      </c>
      <c r="Y33" s="1" t="s">
        <v>193</v>
      </c>
      <c r="Z33" s="1" t="s">
        <v>367</v>
      </c>
      <c r="AA33" s="1" t="s">
        <v>99</v>
      </c>
      <c r="AB33" s="1" t="s">
        <v>99</v>
      </c>
    </row>
    <row r="34" spans="1:28" ht="15" x14ac:dyDescent="0.2">
      <c r="A34" s="1" t="s">
        <v>361</v>
      </c>
      <c r="B34" s="1" t="s">
        <v>368</v>
      </c>
      <c r="C34" s="1" t="s">
        <v>79</v>
      </c>
      <c r="D34" s="1" t="s">
        <v>80</v>
      </c>
      <c r="E34" s="1" t="s">
        <v>81</v>
      </c>
      <c r="F34" s="1">
        <v>133250229</v>
      </c>
      <c r="G34" s="1">
        <v>133250229</v>
      </c>
      <c r="H34" s="1" t="s">
        <v>95</v>
      </c>
      <c r="I34" s="1" t="s">
        <v>94</v>
      </c>
      <c r="J34" s="1">
        <v>18</v>
      </c>
      <c r="K34" s="1">
        <v>8620</v>
      </c>
      <c r="L34" s="1">
        <v>2.0881670000000001E-3</v>
      </c>
      <c r="M34" s="1">
        <v>5</v>
      </c>
      <c r="N34" s="1">
        <v>10</v>
      </c>
      <c r="O34" s="1">
        <v>8</v>
      </c>
      <c r="P34" s="1">
        <v>4119</v>
      </c>
      <c r="Q34" s="1">
        <v>4367</v>
      </c>
      <c r="R34" s="1">
        <v>4072</v>
      </c>
      <c r="S34" s="1">
        <v>2.0286752739999998</v>
      </c>
      <c r="T34" s="1">
        <v>9.8429400220000005</v>
      </c>
      <c r="U34" s="1" t="s">
        <v>369</v>
      </c>
      <c r="V34" s="1">
        <v>431</v>
      </c>
      <c r="W34" s="1" t="s">
        <v>370</v>
      </c>
      <c r="X34" s="5" t="s">
        <v>371</v>
      </c>
      <c r="Y34" s="1" t="s">
        <v>113</v>
      </c>
      <c r="Z34" s="1" t="s">
        <v>276</v>
      </c>
      <c r="AA34" s="1" t="s">
        <v>99</v>
      </c>
      <c r="AB34" s="1" t="s">
        <v>99</v>
      </c>
    </row>
    <row r="35" spans="1:28" ht="15" x14ac:dyDescent="0.2">
      <c r="A35" s="1" t="s">
        <v>361</v>
      </c>
      <c r="B35" s="1" t="s">
        <v>372</v>
      </c>
      <c r="C35" s="1" t="s">
        <v>79</v>
      </c>
      <c r="D35" s="1" t="s">
        <v>80</v>
      </c>
      <c r="E35" s="1" t="s">
        <v>196</v>
      </c>
      <c r="F35" s="1">
        <v>21260010</v>
      </c>
      <c r="G35" s="1">
        <v>21260010</v>
      </c>
      <c r="H35" s="1" t="s">
        <v>82</v>
      </c>
      <c r="I35" s="1" t="s">
        <v>95</v>
      </c>
      <c r="J35" s="1">
        <v>22</v>
      </c>
      <c r="K35" s="1">
        <v>9765</v>
      </c>
      <c r="L35" s="1">
        <v>2.2529440000000002E-3</v>
      </c>
      <c r="M35" s="1">
        <v>9</v>
      </c>
      <c r="N35" s="1">
        <v>12</v>
      </c>
      <c r="O35" s="1">
        <v>10</v>
      </c>
      <c r="P35" s="1">
        <v>4731</v>
      </c>
      <c r="Q35" s="1">
        <v>4744</v>
      </c>
      <c r="R35" s="1">
        <v>4885</v>
      </c>
      <c r="S35" s="1">
        <v>3.9522145869999998</v>
      </c>
      <c r="T35" s="1">
        <v>3.4744395670000001</v>
      </c>
      <c r="U35" s="1" t="s">
        <v>373</v>
      </c>
      <c r="V35" s="1">
        <v>219</v>
      </c>
      <c r="W35" s="1" t="s">
        <v>374</v>
      </c>
      <c r="X35" s="5" t="s">
        <v>606</v>
      </c>
      <c r="Y35" s="1" t="s">
        <v>99</v>
      </c>
      <c r="Z35" s="1" t="s">
        <v>99</v>
      </c>
      <c r="AA35" s="1" t="s">
        <v>99</v>
      </c>
      <c r="AB35" s="1" t="s">
        <v>99</v>
      </c>
    </row>
    <row r="36" spans="1:28" ht="15" x14ac:dyDescent="0.2">
      <c r="A36" s="1" t="s">
        <v>375</v>
      </c>
      <c r="B36" s="1" t="s">
        <v>216</v>
      </c>
      <c r="C36" s="1" t="s">
        <v>200</v>
      </c>
      <c r="D36" s="1" t="s">
        <v>80</v>
      </c>
      <c r="E36" s="1" t="s">
        <v>118</v>
      </c>
      <c r="F36" s="1">
        <v>27100207</v>
      </c>
      <c r="G36" s="1">
        <v>27100207</v>
      </c>
      <c r="H36" s="1" t="s">
        <v>94</v>
      </c>
      <c r="I36" s="1" t="s">
        <v>95</v>
      </c>
      <c r="J36" s="1">
        <v>4</v>
      </c>
      <c r="K36" s="1">
        <v>6125</v>
      </c>
      <c r="L36" s="1">
        <v>6.5306100000000003E-4</v>
      </c>
      <c r="M36" s="1">
        <v>1</v>
      </c>
      <c r="N36" s="1">
        <v>3</v>
      </c>
      <c r="O36" s="1">
        <v>1</v>
      </c>
      <c r="P36" s="1">
        <v>3315</v>
      </c>
      <c r="Q36" s="1">
        <v>2999</v>
      </c>
      <c r="R36" s="1">
        <v>2952</v>
      </c>
      <c r="S36" s="1">
        <v>4.701239331</v>
      </c>
      <c r="T36" s="1">
        <v>4.1419096729999998</v>
      </c>
      <c r="U36" s="1" t="s">
        <v>218</v>
      </c>
      <c r="V36" s="1">
        <v>1335</v>
      </c>
      <c r="W36" s="1" t="s">
        <v>97</v>
      </c>
      <c r="X36" s="5" t="s">
        <v>376</v>
      </c>
      <c r="Y36" s="1" t="s">
        <v>99</v>
      </c>
      <c r="Z36" s="1" t="s">
        <v>99</v>
      </c>
      <c r="AA36" s="1" t="s">
        <v>377</v>
      </c>
      <c r="AB36" s="1">
        <v>20</v>
      </c>
    </row>
    <row r="37" spans="1:28" ht="15" x14ac:dyDescent="0.2">
      <c r="A37" s="1" t="s">
        <v>375</v>
      </c>
      <c r="B37" s="1" t="s">
        <v>216</v>
      </c>
      <c r="C37" s="1" t="s">
        <v>92</v>
      </c>
      <c r="D37" s="1" t="s">
        <v>80</v>
      </c>
      <c r="E37" s="1" t="s">
        <v>118</v>
      </c>
      <c r="F37" s="1">
        <v>27106354</v>
      </c>
      <c r="G37" s="1">
        <v>27106354</v>
      </c>
      <c r="H37" s="1" t="s">
        <v>94</v>
      </c>
      <c r="I37" s="1" t="s">
        <v>95</v>
      </c>
      <c r="J37" s="1">
        <v>3</v>
      </c>
      <c r="K37" s="1">
        <v>5120</v>
      </c>
      <c r="L37" s="1">
        <v>5.8593800000000004E-4</v>
      </c>
      <c r="M37" s="1">
        <v>1</v>
      </c>
      <c r="N37" s="1">
        <v>1</v>
      </c>
      <c r="O37" s="1">
        <v>2</v>
      </c>
      <c r="P37" s="1">
        <v>2702</v>
      </c>
      <c r="Q37" s="1">
        <v>2433</v>
      </c>
      <c r="R37" s="1">
        <v>2525</v>
      </c>
      <c r="S37" s="1">
        <v>0</v>
      </c>
      <c r="T37" s="1">
        <v>0</v>
      </c>
      <c r="U37" s="1" t="s">
        <v>218</v>
      </c>
      <c r="V37" s="1">
        <v>1989</v>
      </c>
      <c r="W37" s="1" t="s">
        <v>97</v>
      </c>
      <c r="X37" s="5" t="s">
        <v>378</v>
      </c>
      <c r="Y37" s="1" t="s">
        <v>99</v>
      </c>
      <c r="Z37" s="1" t="s">
        <v>99</v>
      </c>
      <c r="AA37" s="1" t="s">
        <v>379</v>
      </c>
      <c r="AB37" s="1">
        <v>48</v>
      </c>
    </row>
    <row r="38" spans="1:28" ht="15" x14ac:dyDescent="0.2">
      <c r="A38" s="1" t="s">
        <v>375</v>
      </c>
      <c r="B38" s="1" t="s">
        <v>148</v>
      </c>
      <c r="C38" s="1" t="s">
        <v>79</v>
      </c>
      <c r="D38" s="1" t="s">
        <v>80</v>
      </c>
      <c r="E38" s="1" t="s">
        <v>93</v>
      </c>
      <c r="F38" s="1">
        <v>7577559</v>
      </c>
      <c r="G38" s="1">
        <v>7577559</v>
      </c>
      <c r="H38" s="1" t="s">
        <v>82</v>
      </c>
      <c r="I38" s="1" t="s">
        <v>83</v>
      </c>
      <c r="J38" s="1">
        <v>3</v>
      </c>
      <c r="K38" s="1">
        <v>5302</v>
      </c>
      <c r="L38" s="1">
        <v>5.6582400000000004E-4</v>
      </c>
      <c r="M38" s="1">
        <v>1</v>
      </c>
      <c r="N38" s="1">
        <v>2</v>
      </c>
      <c r="O38" s="1">
        <v>1</v>
      </c>
      <c r="P38" s="1">
        <v>2701</v>
      </c>
      <c r="Q38" s="1">
        <v>2425</v>
      </c>
      <c r="R38" s="1">
        <v>2557</v>
      </c>
      <c r="S38" s="1">
        <v>4.8559642329999999</v>
      </c>
      <c r="T38" s="1">
        <v>0</v>
      </c>
      <c r="U38" s="1" t="s">
        <v>149</v>
      </c>
      <c r="V38" s="1">
        <v>241</v>
      </c>
      <c r="W38" s="1" t="s">
        <v>275</v>
      </c>
      <c r="X38" s="5" t="s">
        <v>591</v>
      </c>
      <c r="Y38" s="1" t="s">
        <v>113</v>
      </c>
      <c r="Z38" s="1" t="s">
        <v>276</v>
      </c>
      <c r="AA38" s="1" t="s">
        <v>277</v>
      </c>
      <c r="AB38" s="1">
        <v>35</v>
      </c>
    </row>
    <row r="39" spans="1:28" ht="15" x14ac:dyDescent="0.2">
      <c r="A39" s="1" t="s">
        <v>380</v>
      </c>
      <c r="B39" s="1" t="s">
        <v>209</v>
      </c>
      <c r="C39" s="1" t="s">
        <v>92</v>
      </c>
      <c r="D39" s="1" t="s">
        <v>80</v>
      </c>
      <c r="E39" s="1" t="s">
        <v>210</v>
      </c>
      <c r="F39" s="1">
        <v>112173917</v>
      </c>
      <c r="G39" s="1">
        <v>112173917</v>
      </c>
      <c r="H39" s="1" t="s">
        <v>94</v>
      </c>
      <c r="I39" s="1" t="s">
        <v>95</v>
      </c>
      <c r="J39" s="1">
        <v>3</v>
      </c>
      <c r="K39" s="1">
        <v>5068</v>
      </c>
      <c r="L39" s="1">
        <v>5.9194900000000003E-4</v>
      </c>
      <c r="M39" s="1">
        <v>1</v>
      </c>
      <c r="N39" s="1">
        <v>1</v>
      </c>
      <c r="O39" s="1">
        <v>2</v>
      </c>
      <c r="P39" s="1">
        <v>2069</v>
      </c>
      <c r="Q39" s="1">
        <v>2456</v>
      </c>
      <c r="R39" s="1">
        <v>2430</v>
      </c>
      <c r="S39" s="1">
        <v>4.7318565939999999</v>
      </c>
      <c r="T39" s="1">
        <v>0</v>
      </c>
      <c r="U39" s="1" t="s">
        <v>211</v>
      </c>
      <c r="V39" s="1">
        <v>876</v>
      </c>
      <c r="W39" s="1" t="s">
        <v>97</v>
      </c>
      <c r="X39" s="5" t="s">
        <v>213</v>
      </c>
      <c r="Y39" s="1" t="s">
        <v>99</v>
      </c>
      <c r="Z39" s="1" t="s">
        <v>99</v>
      </c>
      <c r="AA39" s="1" t="s">
        <v>381</v>
      </c>
      <c r="AB39" s="1">
        <v>154</v>
      </c>
    </row>
    <row r="40" spans="1:28" ht="15" x14ac:dyDescent="0.2">
      <c r="A40" s="1" t="s">
        <v>382</v>
      </c>
      <c r="B40" s="1" t="s">
        <v>383</v>
      </c>
      <c r="C40" s="1" t="s">
        <v>92</v>
      </c>
      <c r="D40" s="1" t="s">
        <v>80</v>
      </c>
      <c r="E40" s="1" t="s">
        <v>334</v>
      </c>
      <c r="F40" s="1">
        <v>44969405</v>
      </c>
      <c r="G40" s="1">
        <v>44969405</v>
      </c>
      <c r="H40" s="1" t="s">
        <v>94</v>
      </c>
      <c r="I40" s="1" t="s">
        <v>95</v>
      </c>
      <c r="J40" s="1">
        <v>6</v>
      </c>
      <c r="K40" s="1">
        <v>4948</v>
      </c>
      <c r="L40" s="1">
        <v>1.2126109999999999E-3</v>
      </c>
      <c r="M40" s="1">
        <v>1</v>
      </c>
      <c r="N40" s="1">
        <v>2</v>
      </c>
      <c r="O40" s="1">
        <v>4</v>
      </c>
      <c r="P40" s="1">
        <v>1514</v>
      </c>
      <c r="Q40" s="1">
        <v>2471</v>
      </c>
      <c r="R40" s="1">
        <v>2308</v>
      </c>
      <c r="S40" s="1">
        <v>8.24507163</v>
      </c>
      <c r="T40" s="1">
        <v>0</v>
      </c>
      <c r="U40" s="1" t="s">
        <v>384</v>
      </c>
      <c r="V40" s="1">
        <v>1415</v>
      </c>
      <c r="W40" s="1" t="s">
        <v>97</v>
      </c>
      <c r="X40" s="5" t="s">
        <v>385</v>
      </c>
      <c r="Y40" s="1" t="s">
        <v>99</v>
      </c>
      <c r="Z40" s="1" t="s">
        <v>99</v>
      </c>
      <c r="AA40" s="1" t="s">
        <v>99</v>
      </c>
      <c r="AB40" s="1" t="s">
        <v>99</v>
      </c>
    </row>
    <row r="41" spans="1:28" ht="15" x14ac:dyDescent="0.2">
      <c r="A41" s="1" t="s">
        <v>382</v>
      </c>
      <c r="B41" s="1" t="s">
        <v>372</v>
      </c>
      <c r="C41" s="1" t="s">
        <v>79</v>
      </c>
      <c r="D41" s="1" t="s">
        <v>80</v>
      </c>
      <c r="E41" s="1" t="s">
        <v>196</v>
      </c>
      <c r="F41" s="1">
        <v>21231038</v>
      </c>
      <c r="G41" s="1">
        <v>21231038</v>
      </c>
      <c r="H41" s="1" t="s">
        <v>82</v>
      </c>
      <c r="I41" s="1" t="s">
        <v>83</v>
      </c>
      <c r="J41" s="1">
        <v>9</v>
      </c>
      <c r="K41" s="1">
        <v>5173</v>
      </c>
      <c r="L41" s="1">
        <v>1.7398030000000001E-3</v>
      </c>
      <c r="M41" s="1">
        <v>2</v>
      </c>
      <c r="N41" s="1">
        <v>7</v>
      </c>
      <c r="O41" s="1">
        <v>2</v>
      </c>
      <c r="P41" s="1">
        <v>1536</v>
      </c>
      <c r="Q41" s="1">
        <v>2498</v>
      </c>
      <c r="R41" s="1">
        <v>2542</v>
      </c>
      <c r="S41" s="1">
        <v>22.399411149999999</v>
      </c>
      <c r="T41" s="1">
        <v>0</v>
      </c>
      <c r="U41" s="1" t="s">
        <v>373</v>
      </c>
      <c r="V41" s="1">
        <v>2901</v>
      </c>
      <c r="W41" s="1" t="s">
        <v>275</v>
      </c>
      <c r="X41" s="5" t="s">
        <v>386</v>
      </c>
      <c r="Y41" s="1" t="s">
        <v>99</v>
      </c>
      <c r="Z41" s="1" t="s">
        <v>99</v>
      </c>
      <c r="AA41" s="1" t="s">
        <v>99</v>
      </c>
      <c r="AB41" s="1" t="s">
        <v>99</v>
      </c>
    </row>
    <row r="42" spans="1:28" ht="15" x14ac:dyDescent="0.2">
      <c r="A42" s="1" t="s">
        <v>387</v>
      </c>
      <c r="B42" s="1" t="s">
        <v>389</v>
      </c>
      <c r="C42" s="1" t="s">
        <v>79</v>
      </c>
      <c r="D42" s="1" t="s">
        <v>80</v>
      </c>
      <c r="E42" s="1" t="s">
        <v>388</v>
      </c>
      <c r="F42" s="1">
        <v>55599261</v>
      </c>
      <c r="G42" s="1">
        <v>55599261</v>
      </c>
      <c r="H42" s="1" t="s">
        <v>82</v>
      </c>
      <c r="I42" s="1" t="s">
        <v>83</v>
      </c>
      <c r="J42" s="1">
        <v>6</v>
      </c>
      <c r="K42" s="1">
        <v>4194</v>
      </c>
      <c r="L42" s="1">
        <v>1.4306150000000001E-3</v>
      </c>
      <c r="M42" s="1">
        <v>2</v>
      </c>
      <c r="N42" s="1">
        <v>4</v>
      </c>
      <c r="O42" s="1">
        <v>2</v>
      </c>
      <c r="P42" s="1">
        <v>1781</v>
      </c>
      <c r="Q42" s="1">
        <v>2055</v>
      </c>
      <c r="R42" s="1">
        <v>2038</v>
      </c>
      <c r="S42" s="1">
        <v>3.7499714759999998</v>
      </c>
      <c r="T42" s="1">
        <v>0</v>
      </c>
      <c r="U42" s="1" t="s">
        <v>390</v>
      </c>
      <c r="V42" s="1">
        <v>797</v>
      </c>
      <c r="W42" s="1" t="s">
        <v>391</v>
      </c>
      <c r="X42" s="5" t="s">
        <v>392</v>
      </c>
      <c r="Y42" s="1" t="s">
        <v>99</v>
      </c>
      <c r="Z42" s="1" t="s">
        <v>99</v>
      </c>
      <c r="AA42" s="1" t="s">
        <v>393</v>
      </c>
      <c r="AB42" s="1">
        <v>18</v>
      </c>
    </row>
    <row r="43" spans="1:28" ht="15" x14ac:dyDescent="0.2">
      <c r="A43" s="1" t="s">
        <v>387</v>
      </c>
      <c r="B43" s="1" t="s">
        <v>209</v>
      </c>
      <c r="C43" s="1" t="s">
        <v>92</v>
      </c>
      <c r="D43" s="1" t="s">
        <v>80</v>
      </c>
      <c r="E43" s="1" t="s">
        <v>210</v>
      </c>
      <c r="F43" s="1">
        <v>112175423</v>
      </c>
      <c r="G43" s="1">
        <v>112175423</v>
      </c>
      <c r="H43" s="1" t="s">
        <v>94</v>
      </c>
      <c r="I43" s="1" t="s">
        <v>95</v>
      </c>
      <c r="J43" s="1">
        <v>4</v>
      </c>
      <c r="K43" s="1">
        <v>4640</v>
      </c>
      <c r="L43" s="1">
        <v>8.6206900000000003E-4</v>
      </c>
      <c r="M43" s="1">
        <v>1</v>
      </c>
      <c r="N43" s="1">
        <v>1</v>
      </c>
      <c r="O43" s="1">
        <v>3</v>
      </c>
      <c r="P43" s="1">
        <v>2080</v>
      </c>
      <c r="Q43" s="1">
        <v>2236</v>
      </c>
      <c r="R43" s="1">
        <v>2234</v>
      </c>
      <c r="S43" s="1">
        <v>4.7027203159999997</v>
      </c>
      <c r="T43" s="1">
        <v>0</v>
      </c>
      <c r="U43" s="1" t="s">
        <v>211</v>
      </c>
      <c r="V43" s="1">
        <v>1378</v>
      </c>
      <c r="W43" s="1" t="s">
        <v>212</v>
      </c>
      <c r="X43" s="5" t="s">
        <v>213</v>
      </c>
      <c r="Y43" s="1" t="s">
        <v>99</v>
      </c>
      <c r="Z43" s="1" t="s">
        <v>99</v>
      </c>
      <c r="AA43" s="1" t="s">
        <v>394</v>
      </c>
      <c r="AB43" s="1">
        <v>77</v>
      </c>
    </row>
    <row r="44" spans="1:28" ht="15" x14ac:dyDescent="0.2">
      <c r="A44" s="1" t="s">
        <v>387</v>
      </c>
      <c r="B44" s="1" t="s">
        <v>148</v>
      </c>
      <c r="C44" s="1" t="s">
        <v>79</v>
      </c>
      <c r="D44" s="1" t="s">
        <v>80</v>
      </c>
      <c r="E44" s="1" t="s">
        <v>93</v>
      </c>
      <c r="F44" s="1">
        <v>7577559</v>
      </c>
      <c r="G44" s="1">
        <v>7577559</v>
      </c>
      <c r="H44" s="1" t="s">
        <v>82</v>
      </c>
      <c r="I44" s="1" t="s">
        <v>83</v>
      </c>
      <c r="J44" s="1">
        <v>5</v>
      </c>
      <c r="K44" s="1">
        <v>4192</v>
      </c>
      <c r="L44" s="1">
        <v>1.192748E-3</v>
      </c>
      <c r="M44" s="1">
        <v>1</v>
      </c>
      <c r="N44" s="1">
        <v>4</v>
      </c>
      <c r="O44" s="1">
        <v>1</v>
      </c>
      <c r="P44" s="1">
        <v>1708</v>
      </c>
      <c r="Q44" s="1">
        <v>1951</v>
      </c>
      <c r="R44" s="1">
        <v>1954</v>
      </c>
      <c r="S44" s="1">
        <v>9.8168267749999991</v>
      </c>
      <c r="T44" s="1">
        <v>3.9380152769999999</v>
      </c>
      <c r="U44" s="1" t="s">
        <v>149</v>
      </c>
      <c r="V44" s="1">
        <v>241</v>
      </c>
      <c r="W44" s="1" t="s">
        <v>275</v>
      </c>
      <c r="X44" s="5" t="s">
        <v>591</v>
      </c>
      <c r="Y44" s="1" t="s">
        <v>113</v>
      </c>
      <c r="Z44" s="1" t="s">
        <v>276</v>
      </c>
      <c r="AA44" s="1" t="s">
        <v>277</v>
      </c>
      <c r="AB44" s="1">
        <v>35</v>
      </c>
    </row>
    <row r="45" spans="1:28" ht="15" x14ac:dyDescent="0.2">
      <c r="A45" s="1" t="s">
        <v>395</v>
      </c>
      <c r="B45" s="1" t="s">
        <v>209</v>
      </c>
      <c r="C45" s="1" t="s">
        <v>92</v>
      </c>
      <c r="D45" s="1" t="s">
        <v>80</v>
      </c>
      <c r="E45" s="1" t="s">
        <v>210</v>
      </c>
      <c r="F45" s="1">
        <v>112175423</v>
      </c>
      <c r="G45" s="1">
        <v>112175423</v>
      </c>
      <c r="H45" s="1" t="s">
        <v>94</v>
      </c>
      <c r="I45" s="1" t="s">
        <v>95</v>
      </c>
      <c r="J45" s="1">
        <v>4</v>
      </c>
      <c r="K45" s="1">
        <v>6485</v>
      </c>
      <c r="L45" s="1">
        <v>6.1680800000000005E-4</v>
      </c>
      <c r="M45" s="1">
        <v>1</v>
      </c>
      <c r="N45" s="1">
        <v>1</v>
      </c>
      <c r="O45" s="1">
        <v>3</v>
      </c>
      <c r="P45" s="1">
        <v>1795</v>
      </c>
      <c r="Q45" s="1">
        <v>3073</v>
      </c>
      <c r="R45" s="1">
        <v>3188</v>
      </c>
      <c r="S45" s="1">
        <v>4.6977656269999999</v>
      </c>
      <c r="T45" s="1">
        <v>0</v>
      </c>
      <c r="U45" s="1" t="s">
        <v>211</v>
      </c>
      <c r="V45" s="1">
        <v>1378</v>
      </c>
      <c r="W45" s="1" t="s">
        <v>212</v>
      </c>
      <c r="X45" s="5" t="s">
        <v>213</v>
      </c>
      <c r="Y45" s="1" t="s">
        <v>99</v>
      </c>
      <c r="Z45" s="1" t="s">
        <v>99</v>
      </c>
      <c r="AA45" s="1" t="s">
        <v>394</v>
      </c>
      <c r="AB45" s="1">
        <v>77</v>
      </c>
    </row>
    <row r="46" spans="1:28" ht="15" x14ac:dyDescent="0.2">
      <c r="A46" s="1" t="s">
        <v>396</v>
      </c>
      <c r="B46" s="1" t="s">
        <v>296</v>
      </c>
      <c r="C46" s="1" t="s">
        <v>301</v>
      </c>
      <c r="D46" s="1" t="s">
        <v>143</v>
      </c>
      <c r="E46" s="1" t="s">
        <v>137</v>
      </c>
      <c r="F46" s="1">
        <v>55242465</v>
      </c>
      <c r="G46" s="1">
        <v>55242480</v>
      </c>
      <c r="H46" s="1" t="s">
        <v>295</v>
      </c>
      <c r="I46" s="1" t="s">
        <v>82</v>
      </c>
      <c r="J46" s="1">
        <v>2</v>
      </c>
      <c r="K46" s="1">
        <v>7112</v>
      </c>
      <c r="L46" s="1">
        <v>2.8121500000000002E-4</v>
      </c>
      <c r="M46" s="1">
        <v>0</v>
      </c>
      <c r="N46" s="1">
        <v>1</v>
      </c>
      <c r="O46" s="1">
        <v>1</v>
      </c>
      <c r="P46" s="1">
        <v>2943</v>
      </c>
      <c r="Q46" s="1">
        <v>3329</v>
      </c>
      <c r="R46" s="1">
        <v>3275</v>
      </c>
      <c r="S46" s="1">
        <v>0</v>
      </c>
      <c r="T46" s="1">
        <v>0</v>
      </c>
      <c r="U46" s="1" t="s">
        <v>297</v>
      </c>
      <c r="V46" s="1" t="s">
        <v>298</v>
      </c>
      <c r="W46" s="1" t="s">
        <v>299</v>
      </c>
      <c r="X46" s="5" t="s">
        <v>300</v>
      </c>
      <c r="Y46" s="1" t="s">
        <v>99</v>
      </c>
      <c r="Z46" s="1" t="s">
        <v>99</v>
      </c>
      <c r="AA46" s="1" t="s">
        <v>302</v>
      </c>
      <c r="AB46" s="1">
        <v>486</v>
      </c>
    </row>
    <row r="47" spans="1:28" ht="15" x14ac:dyDescent="0.2">
      <c r="A47" s="1" t="s">
        <v>397</v>
      </c>
      <c r="B47" s="1" t="s">
        <v>398</v>
      </c>
      <c r="C47" s="1" t="s">
        <v>79</v>
      </c>
      <c r="D47" s="1" t="s">
        <v>80</v>
      </c>
      <c r="E47" s="1" t="s">
        <v>130</v>
      </c>
      <c r="F47" s="1">
        <v>41266113</v>
      </c>
      <c r="G47" s="1">
        <v>41266113</v>
      </c>
      <c r="H47" s="1" t="s">
        <v>94</v>
      </c>
      <c r="I47" s="1" t="s">
        <v>95</v>
      </c>
      <c r="J47" s="1">
        <v>4</v>
      </c>
      <c r="K47" s="1">
        <v>5487</v>
      </c>
      <c r="L47" s="1">
        <v>7.2899599999999998E-4</v>
      </c>
      <c r="M47" s="1">
        <v>1</v>
      </c>
      <c r="N47" s="1">
        <v>1</v>
      </c>
      <c r="O47" s="1">
        <v>3</v>
      </c>
      <c r="P47" s="1">
        <v>2585</v>
      </c>
      <c r="Q47" s="1">
        <v>2697</v>
      </c>
      <c r="R47" s="1">
        <v>2660</v>
      </c>
      <c r="S47" s="1">
        <v>9.8986721020000008</v>
      </c>
      <c r="T47" s="1">
        <v>0</v>
      </c>
      <c r="U47" s="1" t="s">
        <v>399</v>
      </c>
      <c r="V47" s="1">
        <v>37</v>
      </c>
      <c r="W47" s="1" t="s">
        <v>275</v>
      </c>
      <c r="X47" s="5" t="s">
        <v>607</v>
      </c>
      <c r="Y47" s="1" t="s">
        <v>113</v>
      </c>
      <c r="Z47" s="1" t="s">
        <v>276</v>
      </c>
      <c r="AA47" s="1" t="s">
        <v>400</v>
      </c>
      <c r="AB47" s="1">
        <v>262</v>
      </c>
    </row>
    <row r="48" spans="1:28" ht="15" x14ac:dyDescent="0.2">
      <c r="A48" s="1" t="s">
        <v>397</v>
      </c>
      <c r="B48" s="1" t="s">
        <v>148</v>
      </c>
      <c r="C48" s="1" t="s">
        <v>79</v>
      </c>
      <c r="D48" s="1" t="s">
        <v>80</v>
      </c>
      <c r="E48" s="1" t="s">
        <v>93</v>
      </c>
      <c r="F48" s="1">
        <v>7577559</v>
      </c>
      <c r="G48" s="1">
        <v>7577559</v>
      </c>
      <c r="H48" s="1" t="s">
        <v>82</v>
      </c>
      <c r="I48" s="1" t="s">
        <v>83</v>
      </c>
      <c r="J48" s="1">
        <v>6</v>
      </c>
      <c r="K48" s="1">
        <v>5096</v>
      </c>
      <c r="L48" s="1">
        <v>1.177394E-3</v>
      </c>
      <c r="M48" s="1">
        <v>1</v>
      </c>
      <c r="N48" s="1">
        <v>3</v>
      </c>
      <c r="O48" s="1">
        <v>3</v>
      </c>
      <c r="P48" s="1">
        <v>2244</v>
      </c>
      <c r="Q48" s="1">
        <v>2468</v>
      </c>
      <c r="R48" s="1">
        <v>2318</v>
      </c>
      <c r="S48" s="1">
        <v>0</v>
      </c>
      <c r="T48" s="1">
        <v>8.1555516709999996</v>
      </c>
      <c r="U48" s="1" t="s">
        <v>149</v>
      </c>
      <c r="V48" s="1">
        <v>241</v>
      </c>
      <c r="W48" s="1" t="s">
        <v>275</v>
      </c>
      <c r="X48" s="5" t="s">
        <v>591</v>
      </c>
      <c r="Y48" s="1" t="s">
        <v>113</v>
      </c>
      <c r="Z48" s="1" t="s">
        <v>276</v>
      </c>
      <c r="AA48" s="1" t="s">
        <v>277</v>
      </c>
      <c r="AB48" s="1">
        <v>35</v>
      </c>
    </row>
    <row r="49" spans="1:28" ht="15" x14ac:dyDescent="0.2">
      <c r="A49" s="1" t="s">
        <v>397</v>
      </c>
      <c r="B49" s="1" t="s">
        <v>155</v>
      </c>
      <c r="C49" s="1" t="s">
        <v>79</v>
      </c>
      <c r="D49" s="1" t="s">
        <v>80</v>
      </c>
      <c r="E49" s="1" t="s">
        <v>81</v>
      </c>
      <c r="F49" s="1">
        <v>49416570</v>
      </c>
      <c r="G49" s="1">
        <v>49416570</v>
      </c>
      <c r="H49" s="1" t="s">
        <v>94</v>
      </c>
      <c r="I49" s="1" t="s">
        <v>95</v>
      </c>
      <c r="J49" s="1">
        <v>17</v>
      </c>
      <c r="K49" s="1">
        <v>5417</v>
      </c>
      <c r="L49" s="1">
        <v>3.138268E-3</v>
      </c>
      <c r="M49" s="1">
        <v>5</v>
      </c>
      <c r="N49" s="1">
        <v>9</v>
      </c>
      <c r="O49" s="1">
        <v>8</v>
      </c>
      <c r="P49" s="1">
        <v>2546</v>
      </c>
      <c r="Q49" s="1">
        <v>2676</v>
      </c>
      <c r="R49" s="1">
        <v>2628</v>
      </c>
      <c r="S49" s="1">
        <v>0</v>
      </c>
      <c r="T49" s="1">
        <v>7.0554587910000004</v>
      </c>
      <c r="U49" s="1" t="s">
        <v>157</v>
      </c>
      <c r="V49" s="1">
        <v>5381</v>
      </c>
      <c r="W49" s="1" t="s">
        <v>85</v>
      </c>
      <c r="X49" s="5" t="s">
        <v>401</v>
      </c>
      <c r="Y49" s="1" t="s">
        <v>113</v>
      </c>
      <c r="Z49" s="1" t="s">
        <v>186</v>
      </c>
      <c r="AA49" s="1" t="s">
        <v>99</v>
      </c>
      <c r="AB49" s="1" t="s">
        <v>99</v>
      </c>
    </row>
    <row r="50" spans="1:28" ht="15" x14ac:dyDescent="0.2">
      <c r="A50" s="1" t="s">
        <v>397</v>
      </c>
      <c r="B50" s="1" t="s">
        <v>402</v>
      </c>
      <c r="C50" s="1" t="s">
        <v>79</v>
      </c>
      <c r="D50" s="1" t="s">
        <v>80</v>
      </c>
      <c r="E50" s="1" t="s">
        <v>388</v>
      </c>
      <c r="F50" s="1">
        <v>55956194</v>
      </c>
      <c r="G50" s="1">
        <v>55956194</v>
      </c>
      <c r="H50" s="1" t="s">
        <v>94</v>
      </c>
      <c r="I50" s="1" t="s">
        <v>95</v>
      </c>
      <c r="J50" s="1">
        <v>7</v>
      </c>
      <c r="K50" s="1">
        <v>5988</v>
      </c>
      <c r="L50" s="1">
        <v>1.1690050000000001E-3</v>
      </c>
      <c r="M50" s="1">
        <v>2</v>
      </c>
      <c r="N50" s="1">
        <v>3</v>
      </c>
      <c r="O50" s="1">
        <v>4</v>
      </c>
      <c r="P50" s="1">
        <v>2713</v>
      </c>
      <c r="Q50" s="1">
        <v>2881</v>
      </c>
      <c r="R50" s="1">
        <v>2849</v>
      </c>
      <c r="S50" s="1">
        <v>3.2163372529999998</v>
      </c>
      <c r="T50" s="1">
        <v>3.1808135549999998</v>
      </c>
      <c r="U50" s="1" t="s">
        <v>403</v>
      </c>
      <c r="V50" s="1">
        <v>1041</v>
      </c>
      <c r="W50" s="1" t="s">
        <v>85</v>
      </c>
      <c r="X50" s="5" t="s">
        <v>404</v>
      </c>
      <c r="Y50" s="1" t="s">
        <v>113</v>
      </c>
      <c r="Z50" s="1" t="s">
        <v>276</v>
      </c>
      <c r="AA50" s="1" t="s">
        <v>99</v>
      </c>
      <c r="AB50" s="1" t="s">
        <v>99</v>
      </c>
    </row>
    <row r="51" spans="1:28" ht="15" x14ac:dyDescent="0.2">
      <c r="A51" s="1" t="s">
        <v>397</v>
      </c>
      <c r="B51" s="1" t="s">
        <v>136</v>
      </c>
      <c r="C51" s="1" t="s">
        <v>79</v>
      </c>
      <c r="D51" s="1" t="s">
        <v>80</v>
      </c>
      <c r="E51" s="1" t="s">
        <v>137</v>
      </c>
      <c r="F51" s="1">
        <v>151970840</v>
      </c>
      <c r="G51" s="1">
        <v>151970840</v>
      </c>
      <c r="H51" s="1" t="s">
        <v>94</v>
      </c>
      <c r="I51" s="1" t="s">
        <v>95</v>
      </c>
      <c r="J51" s="1">
        <v>40</v>
      </c>
      <c r="K51" s="1">
        <v>15502</v>
      </c>
      <c r="L51" s="1">
        <v>2.580312E-3</v>
      </c>
      <c r="M51" s="1">
        <v>11</v>
      </c>
      <c r="N51" s="1">
        <v>16</v>
      </c>
      <c r="O51" s="1">
        <v>24</v>
      </c>
      <c r="P51" s="1">
        <v>8718</v>
      </c>
      <c r="Q51" s="1">
        <v>7488</v>
      </c>
      <c r="R51" s="1">
        <v>7422</v>
      </c>
      <c r="S51" s="1">
        <v>15.66455702</v>
      </c>
      <c r="T51" s="1">
        <v>35.661319740000003</v>
      </c>
      <c r="U51" s="1" t="s">
        <v>138</v>
      </c>
      <c r="V51" s="1">
        <v>322</v>
      </c>
      <c r="W51" s="1" t="s">
        <v>405</v>
      </c>
      <c r="X51" s="5" t="s">
        <v>140</v>
      </c>
      <c r="Y51" s="1" t="s">
        <v>99</v>
      </c>
      <c r="Z51" s="1" t="s">
        <v>99</v>
      </c>
      <c r="AA51" s="1" t="s">
        <v>99</v>
      </c>
      <c r="AB51" s="1" t="s">
        <v>99</v>
      </c>
    </row>
    <row r="52" spans="1:28" ht="15" x14ac:dyDescent="0.2">
      <c r="A52" s="1" t="s">
        <v>406</v>
      </c>
      <c r="B52" s="1" t="s">
        <v>148</v>
      </c>
      <c r="C52" s="1" t="s">
        <v>142</v>
      </c>
      <c r="D52" s="1" t="s">
        <v>143</v>
      </c>
      <c r="E52" s="1" t="s">
        <v>93</v>
      </c>
      <c r="F52" s="1">
        <v>7579556</v>
      </c>
      <c r="G52" s="1">
        <v>7579557</v>
      </c>
      <c r="H52" s="1" t="s">
        <v>407</v>
      </c>
      <c r="I52" s="1" t="s">
        <v>83</v>
      </c>
      <c r="J52" s="1">
        <v>6</v>
      </c>
      <c r="K52" s="1">
        <v>4204</v>
      </c>
      <c r="L52" s="1">
        <v>1.427212E-3</v>
      </c>
      <c r="M52" s="1">
        <v>3</v>
      </c>
      <c r="N52" s="1">
        <v>3</v>
      </c>
      <c r="O52" s="1">
        <v>3</v>
      </c>
      <c r="P52" s="1">
        <v>1794</v>
      </c>
      <c r="Q52" s="1">
        <v>2058</v>
      </c>
      <c r="R52" s="1">
        <v>2040</v>
      </c>
      <c r="S52" s="1">
        <v>0</v>
      </c>
      <c r="T52" s="1">
        <v>0</v>
      </c>
      <c r="U52" s="1" t="s">
        <v>149</v>
      </c>
      <c r="V52" s="1">
        <v>44</v>
      </c>
      <c r="W52" s="1" t="s">
        <v>408</v>
      </c>
      <c r="X52" s="5" t="s">
        <v>603</v>
      </c>
      <c r="Y52" s="1" t="s">
        <v>99</v>
      </c>
      <c r="Z52" s="1" t="s">
        <v>99</v>
      </c>
      <c r="AA52" s="1" t="s">
        <v>99</v>
      </c>
      <c r="AB52" s="1" t="s">
        <v>99</v>
      </c>
    </row>
    <row r="53" spans="1:28" ht="15" x14ac:dyDescent="0.2">
      <c r="A53" s="1" t="s">
        <v>406</v>
      </c>
      <c r="B53" s="1" t="s">
        <v>101</v>
      </c>
      <c r="C53" s="1" t="s">
        <v>92</v>
      </c>
      <c r="D53" s="1" t="s">
        <v>80</v>
      </c>
      <c r="E53" s="1" t="s">
        <v>102</v>
      </c>
      <c r="F53" s="1">
        <v>113504904</v>
      </c>
      <c r="G53" s="1">
        <v>113504904</v>
      </c>
      <c r="H53" s="1" t="s">
        <v>82</v>
      </c>
      <c r="I53" s="1" t="s">
        <v>83</v>
      </c>
      <c r="J53" s="1">
        <v>6</v>
      </c>
      <c r="K53" s="1">
        <v>4614</v>
      </c>
      <c r="L53" s="1">
        <v>1.30039E-3</v>
      </c>
      <c r="M53" s="1">
        <v>3</v>
      </c>
      <c r="N53" s="1">
        <v>3</v>
      </c>
      <c r="O53" s="1">
        <v>3</v>
      </c>
      <c r="P53" s="1">
        <v>2013</v>
      </c>
      <c r="Q53" s="1">
        <v>2201</v>
      </c>
      <c r="R53" s="1">
        <v>2191</v>
      </c>
      <c r="S53" s="1">
        <v>0</v>
      </c>
      <c r="T53" s="1">
        <v>0</v>
      </c>
      <c r="U53" s="1" t="s">
        <v>103</v>
      </c>
      <c r="V53" s="1">
        <v>1698</v>
      </c>
      <c r="W53" s="1" t="s">
        <v>97</v>
      </c>
      <c r="X53" s="5" t="s">
        <v>409</v>
      </c>
      <c r="Y53" s="1" t="s">
        <v>99</v>
      </c>
      <c r="Z53" s="1" t="s">
        <v>99</v>
      </c>
      <c r="AA53" s="1" t="s">
        <v>99</v>
      </c>
      <c r="AB53" s="1" t="s">
        <v>99</v>
      </c>
    </row>
    <row r="54" spans="1:28" ht="15" x14ac:dyDescent="0.2">
      <c r="A54" s="1" t="s">
        <v>410</v>
      </c>
      <c r="B54" s="1" t="s">
        <v>343</v>
      </c>
      <c r="C54" s="1" t="s">
        <v>79</v>
      </c>
      <c r="D54" s="1" t="s">
        <v>80</v>
      </c>
      <c r="E54" s="1" t="s">
        <v>93</v>
      </c>
      <c r="F54" s="1">
        <v>37868208</v>
      </c>
      <c r="G54" s="1">
        <v>37868208</v>
      </c>
      <c r="H54" s="1" t="s">
        <v>94</v>
      </c>
      <c r="I54" s="1" t="s">
        <v>95</v>
      </c>
      <c r="J54" s="1">
        <v>12</v>
      </c>
      <c r="K54" s="1">
        <v>8968</v>
      </c>
      <c r="L54" s="1">
        <v>1.338091E-3</v>
      </c>
      <c r="M54" s="1">
        <v>2</v>
      </c>
      <c r="N54" s="1">
        <v>5</v>
      </c>
      <c r="O54" s="1">
        <v>7</v>
      </c>
      <c r="P54" s="1">
        <v>2695</v>
      </c>
      <c r="Q54" s="1">
        <v>4336</v>
      </c>
      <c r="R54" s="1">
        <v>4471</v>
      </c>
      <c r="S54" s="1">
        <v>2.5542468760000001</v>
      </c>
      <c r="T54" s="1">
        <v>6.1164556689999996</v>
      </c>
      <c r="U54" s="1" t="s">
        <v>344</v>
      </c>
      <c r="V54" s="1">
        <v>310</v>
      </c>
      <c r="W54" s="1" t="s">
        <v>275</v>
      </c>
      <c r="X54" s="5" t="s">
        <v>608</v>
      </c>
      <c r="Y54" s="1" t="s">
        <v>113</v>
      </c>
      <c r="Z54" s="1" t="s">
        <v>347</v>
      </c>
      <c r="AA54" s="1" t="s">
        <v>411</v>
      </c>
      <c r="AB54" s="1">
        <v>45</v>
      </c>
    </row>
    <row r="55" spans="1:28" ht="15" x14ac:dyDescent="0.2">
      <c r="A55" s="1" t="s">
        <v>412</v>
      </c>
      <c r="B55" s="1" t="s">
        <v>296</v>
      </c>
      <c r="C55" s="1" t="s">
        <v>79</v>
      </c>
      <c r="D55" s="1" t="s">
        <v>80</v>
      </c>
      <c r="E55" s="1" t="s">
        <v>137</v>
      </c>
      <c r="F55" s="1">
        <v>55241708</v>
      </c>
      <c r="G55" s="1">
        <v>55241708</v>
      </c>
      <c r="H55" s="1" t="s">
        <v>82</v>
      </c>
      <c r="I55" s="1" t="s">
        <v>94</v>
      </c>
      <c r="J55" s="1">
        <v>5</v>
      </c>
      <c r="K55" s="1">
        <v>8638</v>
      </c>
      <c r="L55" s="1">
        <v>5.7883800000000003E-4</v>
      </c>
      <c r="M55" s="1">
        <v>2</v>
      </c>
      <c r="N55" s="1">
        <v>2</v>
      </c>
      <c r="O55" s="1">
        <v>3</v>
      </c>
      <c r="P55" s="1">
        <v>4495</v>
      </c>
      <c r="Q55" s="1">
        <v>4314</v>
      </c>
      <c r="R55" s="1">
        <v>4184</v>
      </c>
      <c r="S55" s="1">
        <v>3.8151192850000002</v>
      </c>
      <c r="T55" s="1">
        <v>0</v>
      </c>
      <c r="U55" s="1" t="s">
        <v>297</v>
      </c>
      <c r="V55" s="1">
        <v>719</v>
      </c>
      <c r="W55" s="1" t="s">
        <v>339</v>
      </c>
      <c r="X55" s="5" t="s">
        <v>322</v>
      </c>
      <c r="Y55" s="1" t="s">
        <v>113</v>
      </c>
      <c r="Z55" s="1" t="s">
        <v>224</v>
      </c>
      <c r="AA55" s="1" t="s">
        <v>413</v>
      </c>
      <c r="AB55" s="1">
        <v>56</v>
      </c>
    </row>
    <row r="56" spans="1:28" ht="15" x14ac:dyDescent="0.2">
      <c r="A56" s="1" t="s">
        <v>412</v>
      </c>
      <c r="B56" s="1" t="s">
        <v>282</v>
      </c>
      <c r="C56" s="1" t="s">
        <v>79</v>
      </c>
      <c r="D56" s="1" t="s">
        <v>80</v>
      </c>
      <c r="E56" s="1" t="s">
        <v>81</v>
      </c>
      <c r="F56" s="1">
        <v>112888199</v>
      </c>
      <c r="G56" s="1">
        <v>112888199</v>
      </c>
      <c r="H56" s="1" t="s">
        <v>94</v>
      </c>
      <c r="I56" s="1" t="s">
        <v>95</v>
      </c>
      <c r="J56" s="1">
        <v>6</v>
      </c>
      <c r="K56" s="1">
        <v>7427</v>
      </c>
      <c r="L56" s="1">
        <v>8.0786300000000003E-4</v>
      </c>
      <c r="M56" s="1">
        <v>1</v>
      </c>
      <c r="N56" s="1">
        <v>4</v>
      </c>
      <c r="O56" s="1">
        <v>2</v>
      </c>
      <c r="P56" s="1">
        <v>3642</v>
      </c>
      <c r="Q56" s="1">
        <v>3584</v>
      </c>
      <c r="R56" s="1">
        <v>3574</v>
      </c>
      <c r="S56" s="1">
        <v>3.7488008910000001</v>
      </c>
      <c r="T56" s="1">
        <v>8.3133848649999997</v>
      </c>
      <c r="U56" s="1" t="s">
        <v>283</v>
      </c>
      <c r="V56" s="1">
        <v>72</v>
      </c>
      <c r="W56" s="1" t="s">
        <v>291</v>
      </c>
      <c r="X56" s="5" t="s">
        <v>600</v>
      </c>
      <c r="Y56" s="1" t="s">
        <v>106</v>
      </c>
      <c r="Z56" s="1" t="s">
        <v>414</v>
      </c>
      <c r="AA56" s="1" t="s">
        <v>415</v>
      </c>
      <c r="AB56" s="1">
        <v>74</v>
      </c>
    </row>
    <row r="57" spans="1:28" ht="15" x14ac:dyDescent="0.2">
      <c r="A57" s="1" t="s">
        <v>412</v>
      </c>
      <c r="B57" s="1" t="s">
        <v>136</v>
      </c>
      <c r="C57" s="1" t="s">
        <v>79</v>
      </c>
      <c r="D57" s="1" t="s">
        <v>80</v>
      </c>
      <c r="E57" s="1" t="s">
        <v>137</v>
      </c>
      <c r="F57" s="1">
        <v>151877845</v>
      </c>
      <c r="G57" s="1">
        <v>151877845</v>
      </c>
      <c r="H57" s="1" t="s">
        <v>82</v>
      </c>
      <c r="I57" s="1" t="s">
        <v>95</v>
      </c>
      <c r="J57" s="1">
        <v>8</v>
      </c>
      <c r="K57" s="1">
        <v>6914</v>
      </c>
      <c r="L57" s="1">
        <v>1.157073E-3</v>
      </c>
      <c r="M57" s="1">
        <v>2</v>
      </c>
      <c r="N57" s="1">
        <v>2</v>
      </c>
      <c r="O57" s="1">
        <v>6</v>
      </c>
      <c r="P57" s="1">
        <v>3208</v>
      </c>
      <c r="Q57" s="1">
        <v>3215</v>
      </c>
      <c r="R57" s="1">
        <v>3216</v>
      </c>
      <c r="S57" s="1">
        <v>12.421671160000001</v>
      </c>
      <c r="T57" s="1">
        <v>6.6896543309999998</v>
      </c>
      <c r="U57" s="1" t="s">
        <v>138</v>
      </c>
      <c r="V57" s="1">
        <v>2384</v>
      </c>
      <c r="W57" s="1" t="s">
        <v>416</v>
      </c>
      <c r="X57" s="5" t="s">
        <v>331</v>
      </c>
      <c r="Y57" s="1" t="s">
        <v>99</v>
      </c>
      <c r="Z57" s="1" t="s">
        <v>99</v>
      </c>
      <c r="AA57" s="1" t="s">
        <v>99</v>
      </c>
      <c r="AB57" s="1" t="s">
        <v>99</v>
      </c>
    </row>
    <row r="58" spans="1:28" ht="15" x14ac:dyDescent="0.2">
      <c r="A58" s="1" t="s">
        <v>417</v>
      </c>
      <c r="B58" s="1" t="s">
        <v>209</v>
      </c>
      <c r="C58" s="1" t="s">
        <v>92</v>
      </c>
      <c r="D58" s="1" t="s">
        <v>80</v>
      </c>
      <c r="E58" s="1" t="s">
        <v>210</v>
      </c>
      <c r="F58" s="1">
        <v>112175423</v>
      </c>
      <c r="G58" s="1">
        <v>112175423</v>
      </c>
      <c r="H58" s="1" t="s">
        <v>94</v>
      </c>
      <c r="I58" s="1" t="s">
        <v>95</v>
      </c>
      <c r="J58" s="1">
        <v>5</v>
      </c>
      <c r="K58" s="1">
        <v>5794</v>
      </c>
      <c r="L58" s="1">
        <v>8.62962E-4</v>
      </c>
      <c r="M58" s="1">
        <v>1</v>
      </c>
      <c r="N58" s="1">
        <v>1</v>
      </c>
      <c r="O58" s="1">
        <v>4</v>
      </c>
      <c r="P58" s="1">
        <v>2720</v>
      </c>
      <c r="Q58" s="1">
        <v>2840</v>
      </c>
      <c r="R58" s="1">
        <v>2744</v>
      </c>
      <c r="S58" s="1">
        <v>15.557047320000001</v>
      </c>
      <c r="T58" s="1">
        <v>3.9925819589999998</v>
      </c>
      <c r="U58" s="1" t="s">
        <v>211</v>
      </c>
      <c r="V58" s="1">
        <v>1378</v>
      </c>
      <c r="W58" s="1" t="s">
        <v>212</v>
      </c>
      <c r="X58" s="5" t="s">
        <v>213</v>
      </c>
      <c r="Y58" s="1" t="s">
        <v>99</v>
      </c>
      <c r="Z58" s="1" t="s">
        <v>99</v>
      </c>
      <c r="AA58" s="1" t="s">
        <v>394</v>
      </c>
      <c r="AB58" s="1">
        <v>77</v>
      </c>
    </row>
    <row r="59" spans="1:28" ht="15" x14ac:dyDescent="0.2">
      <c r="A59" s="1" t="s">
        <v>417</v>
      </c>
      <c r="B59" s="1" t="s">
        <v>282</v>
      </c>
      <c r="C59" s="1" t="s">
        <v>79</v>
      </c>
      <c r="D59" s="1" t="s">
        <v>80</v>
      </c>
      <c r="E59" s="1" t="s">
        <v>81</v>
      </c>
      <c r="F59" s="1">
        <v>112888210</v>
      </c>
      <c r="G59" s="1">
        <v>112888210</v>
      </c>
      <c r="H59" s="1" t="s">
        <v>82</v>
      </c>
      <c r="I59" s="1" t="s">
        <v>83</v>
      </c>
      <c r="J59" s="1">
        <v>4</v>
      </c>
      <c r="K59" s="1">
        <v>6387</v>
      </c>
      <c r="L59" s="1">
        <v>6.2627199999999998E-4</v>
      </c>
      <c r="M59" s="1">
        <v>1</v>
      </c>
      <c r="N59" s="1">
        <v>2</v>
      </c>
      <c r="O59" s="1">
        <v>2</v>
      </c>
      <c r="P59" s="1">
        <v>3009</v>
      </c>
      <c r="Q59" s="1">
        <v>3130</v>
      </c>
      <c r="R59" s="1">
        <v>3048</v>
      </c>
      <c r="S59" s="1">
        <v>0</v>
      </c>
      <c r="T59" s="1">
        <v>0</v>
      </c>
      <c r="U59" s="1" t="s">
        <v>283</v>
      </c>
      <c r="V59" s="1">
        <v>76</v>
      </c>
      <c r="W59" s="1" t="s">
        <v>191</v>
      </c>
      <c r="X59" s="5" t="s">
        <v>600</v>
      </c>
      <c r="Y59" s="1" t="s">
        <v>193</v>
      </c>
      <c r="Z59" s="1" t="s">
        <v>329</v>
      </c>
      <c r="AA59" s="1" t="s">
        <v>330</v>
      </c>
      <c r="AB59" s="1">
        <v>113</v>
      </c>
    </row>
    <row r="60" spans="1:28" ht="15" x14ac:dyDescent="0.2">
      <c r="A60" s="1" t="s">
        <v>417</v>
      </c>
      <c r="B60" s="1" t="s">
        <v>148</v>
      </c>
      <c r="C60" s="1" t="s">
        <v>79</v>
      </c>
      <c r="D60" s="1" t="s">
        <v>80</v>
      </c>
      <c r="E60" s="1" t="s">
        <v>93</v>
      </c>
      <c r="F60" s="1">
        <v>7577108</v>
      </c>
      <c r="G60" s="1">
        <v>7577108</v>
      </c>
      <c r="H60" s="1" t="s">
        <v>94</v>
      </c>
      <c r="I60" s="1" t="s">
        <v>83</v>
      </c>
      <c r="J60" s="1">
        <v>10</v>
      </c>
      <c r="K60" s="1">
        <v>5255</v>
      </c>
      <c r="L60" s="1">
        <v>1.90295E-3</v>
      </c>
      <c r="M60" s="1">
        <v>5</v>
      </c>
      <c r="N60" s="1">
        <v>5</v>
      </c>
      <c r="O60" s="1">
        <v>5</v>
      </c>
      <c r="P60" s="1">
        <v>2403</v>
      </c>
      <c r="Q60" s="1">
        <v>2507</v>
      </c>
      <c r="R60" s="1">
        <v>2584</v>
      </c>
      <c r="S60" s="1">
        <v>0</v>
      </c>
      <c r="T60" s="1">
        <v>0</v>
      </c>
      <c r="U60" s="1" t="s">
        <v>149</v>
      </c>
      <c r="V60" s="1">
        <v>277</v>
      </c>
      <c r="W60" s="1" t="s">
        <v>418</v>
      </c>
      <c r="X60" s="5" t="s">
        <v>598</v>
      </c>
      <c r="Y60" s="1" t="s">
        <v>113</v>
      </c>
      <c r="Z60" s="1" t="s">
        <v>419</v>
      </c>
      <c r="AA60" s="1" t="s">
        <v>420</v>
      </c>
      <c r="AB60" s="1">
        <v>29</v>
      </c>
    </row>
    <row r="61" spans="1:28" ht="15" x14ac:dyDescent="0.2">
      <c r="A61" s="1" t="s">
        <v>417</v>
      </c>
      <c r="B61" s="1" t="s">
        <v>148</v>
      </c>
      <c r="C61" s="1" t="s">
        <v>79</v>
      </c>
      <c r="D61" s="1" t="s">
        <v>80</v>
      </c>
      <c r="E61" s="1" t="s">
        <v>93</v>
      </c>
      <c r="F61" s="1">
        <v>7577539</v>
      </c>
      <c r="G61" s="1">
        <v>7577539</v>
      </c>
      <c r="H61" s="1" t="s">
        <v>82</v>
      </c>
      <c r="I61" s="1" t="s">
        <v>83</v>
      </c>
      <c r="J61" s="1">
        <v>4</v>
      </c>
      <c r="K61" s="1">
        <v>4845</v>
      </c>
      <c r="L61" s="1">
        <v>8.2559300000000001E-4</v>
      </c>
      <c r="M61" s="1">
        <v>3</v>
      </c>
      <c r="N61" s="1">
        <v>2</v>
      </c>
      <c r="O61" s="1">
        <v>2</v>
      </c>
      <c r="P61" s="1">
        <v>2166</v>
      </c>
      <c r="Q61" s="1">
        <v>2506</v>
      </c>
      <c r="R61" s="1">
        <v>2186</v>
      </c>
      <c r="S61" s="1">
        <v>0</v>
      </c>
      <c r="T61" s="1">
        <v>3.7705575379999998</v>
      </c>
      <c r="U61" s="1" t="s">
        <v>149</v>
      </c>
      <c r="V61" s="1">
        <v>248</v>
      </c>
      <c r="W61" s="1" t="s">
        <v>421</v>
      </c>
      <c r="X61" s="5" t="s">
        <v>591</v>
      </c>
      <c r="Y61" s="1" t="s">
        <v>113</v>
      </c>
      <c r="Z61" s="1" t="s">
        <v>276</v>
      </c>
      <c r="AA61" s="1" t="s">
        <v>422</v>
      </c>
      <c r="AB61" s="1">
        <v>170</v>
      </c>
    </row>
    <row r="62" spans="1:28" ht="15" x14ac:dyDescent="0.2">
      <c r="A62" s="1" t="s">
        <v>417</v>
      </c>
      <c r="B62" s="1" t="s">
        <v>424</v>
      </c>
      <c r="C62" s="1" t="s">
        <v>92</v>
      </c>
      <c r="D62" s="1" t="s">
        <v>80</v>
      </c>
      <c r="E62" s="1" t="s">
        <v>423</v>
      </c>
      <c r="F62" s="1">
        <v>49039354</v>
      </c>
      <c r="G62" s="1">
        <v>49039354</v>
      </c>
      <c r="H62" s="1" t="s">
        <v>94</v>
      </c>
      <c r="I62" s="1" t="s">
        <v>83</v>
      </c>
      <c r="J62" s="1">
        <v>8</v>
      </c>
      <c r="K62" s="1">
        <v>4513</v>
      </c>
      <c r="L62" s="1">
        <v>1.772657E-3</v>
      </c>
      <c r="M62" s="1">
        <v>3</v>
      </c>
      <c r="N62" s="1">
        <v>4</v>
      </c>
      <c r="O62" s="1">
        <v>4</v>
      </c>
      <c r="P62" s="1">
        <v>1867</v>
      </c>
      <c r="Q62" s="1">
        <v>2062</v>
      </c>
      <c r="R62" s="1">
        <v>2209</v>
      </c>
      <c r="S62" s="1">
        <v>0</v>
      </c>
      <c r="T62" s="1">
        <v>0</v>
      </c>
      <c r="U62" s="1" t="s">
        <v>425</v>
      </c>
      <c r="V62" s="1">
        <v>780</v>
      </c>
      <c r="W62" s="1" t="s">
        <v>426</v>
      </c>
      <c r="X62" s="5" t="s">
        <v>427</v>
      </c>
      <c r="Y62" s="1" t="s">
        <v>99</v>
      </c>
      <c r="Z62" s="1" t="s">
        <v>99</v>
      </c>
      <c r="AA62" s="1" t="s">
        <v>99</v>
      </c>
      <c r="AB62" s="1" t="s">
        <v>99</v>
      </c>
    </row>
    <row r="63" spans="1:28" ht="15" x14ac:dyDescent="0.2">
      <c r="A63" s="1" t="s">
        <v>417</v>
      </c>
      <c r="B63" s="1" t="s">
        <v>430</v>
      </c>
      <c r="C63" s="1" t="s">
        <v>142</v>
      </c>
      <c r="D63" s="1" t="s">
        <v>143</v>
      </c>
      <c r="E63" s="1" t="s">
        <v>428</v>
      </c>
      <c r="F63" s="1">
        <v>14627721</v>
      </c>
      <c r="G63" s="1">
        <v>14627722</v>
      </c>
      <c r="H63" s="1" t="s">
        <v>429</v>
      </c>
      <c r="I63" s="1" t="s">
        <v>94</v>
      </c>
      <c r="J63" s="1">
        <v>9</v>
      </c>
      <c r="K63" s="1">
        <v>4345</v>
      </c>
      <c r="L63" s="1">
        <v>2.071346E-3</v>
      </c>
      <c r="M63" s="1">
        <v>2</v>
      </c>
      <c r="N63" s="1">
        <v>6</v>
      </c>
      <c r="O63" s="1">
        <v>3</v>
      </c>
      <c r="P63" s="1">
        <v>1807</v>
      </c>
      <c r="Q63" s="1">
        <v>2054</v>
      </c>
      <c r="R63" s="1">
        <v>2018</v>
      </c>
      <c r="S63" s="1">
        <v>6.7823956159999996</v>
      </c>
      <c r="T63" s="1">
        <v>6.5277577869999996</v>
      </c>
      <c r="U63" s="1" t="s">
        <v>431</v>
      </c>
      <c r="V63" s="1">
        <v>116</v>
      </c>
      <c r="W63" s="1" t="s">
        <v>432</v>
      </c>
      <c r="X63" s="5" t="s">
        <v>609</v>
      </c>
      <c r="Y63" s="1" t="s">
        <v>99</v>
      </c>
      <c r="Z63" s="1" t="s">
        <v>99</v>
      </c>
      <c r="AA63" s="1" t="s">
        <v>99</v>
      </c>
      <c r="AB63" s="1" t="s">
        <v>99</v>
      </c>
    </row>
    <row r="64" spans="1:28" ht="15" x14ac:dyDescent="0.2">
      <c r="A64" s="1" t="s">
        <v>417</v>
      </c>
      <c r="B64" s="1" t="s">
        <v>238</v>
      </c>
      <c r="C64" s="1" t="s">
        <v>92</v>
      </c>
      <c r="D64" s="1" t="s">
        <v>80</v>
      </c>
      <c r="E64" s="1" t="s">
        <v>239</v>
      </c>
      <c r="F64" s="1">
        <v>41545855</v>
      </c>
      <c r="G64" s="1">
        <v>41545855</v>
      </c>
      <c r="H64" s="1" t="s">
        <v>94</v>
      </c>
      <c r="I64" s="1" t="s">
        <v>95</v>
      </c>
      <c r="J64" s="1">
        <v>6</v>
      </c>
      <c r="K64" s="1">
        <v>5337</v>
      </c>
      <c r="L64" s="1">
        <v>1.124227E-3</v>
      </c>
      <c r="M64" s="1">
        <v>2</v>
      </c>
      <c r="N64" s="1">
        <v>3</v>
      </c>
      <c r="O64" s="1">
        <v>3</v>
      </c>
      <c r="P64" s="1">
        <v>2376</v>
      </c>
      <c r="Q64" s="1">
        <v>2397</v>
      </c>
      <c r="R64" s="1">
        <v>2676</v>
      </c>
      <c r="S64" s="1">
        <v>0</v>
      </c>
      <c r="T64" s="1">
        <v>0</v>
      </c>
      <c r="U64" s="1" t="s">
        <v>240</v>
      </c>
      <c r="V64" s="1">
        <v>824</v>
      </c>
      <c r="W64" s="1" t="s">
        <v>212</v>
      </c>
      <c r="X64" s="5" t="s">
        <v>433</v>
      </c>
      <c r="Y64" s="1" t="s">
        <v>99</v>
      </c>
      <c r="Z64" s="1" t="s">
        <v>99</v>
      </c>
      <c r="AA64" s="1" t="s">
        <v>99</v>
      </c>
      <c r="AB64" s="1" t="s">
        <v>99</v>
      </c>
    </row>
    <row r="65" spans="1:28" ht="15" x14ac:dyDescent="0.2">
      <c r="A65" s="1" t="s">
        <v>417</v>
      </c>
      <c r="B65" s="1" t="s">
        <v>435</v>
      </c>
      <c r="C65" s="1" t="s">
        <v>142</v>
      </c>
      <c r="D65" s="1" t="s">
        <v>143</v>
      </c>
      <c r="E65" s="1" t="s">
        <v>428</v>
      </c>
      <c r="F65" s="1">
        <v>1207064</v>
      </c>
      <c r="G65" s="1">
        <v>1207065</v>
      </c>
      <c r="H65" s="1" t="s">
        <v>434</v>
      </c>
      <c r="I65" s="1" t="s">
        <v>95</v>
      </c>
      <c r="J65" s="1">
        <v>9</v>
      </c>
      <c r="K65" s="1">
        <v>3003</v>
      </c>
      <c r="L65" s="1">
        <v>2.9970029999999998E-3</v>
      </c>
      <c r="M65" s="1">
        <v>2</v>
      </c>
      <c r="N65" s="1">
        <v>5</v>
      </c>
      <c r="O65" s="1">
        <v>4</v>
      </c>
      <c r="P65" s="1">
        <v>1209</v>
      </c>
      <c r="Q65" s="1">
        <v>1538</v>
      </c>
      <c r="R65" s="1">
        <v>1372</v>
      </c>
      <c r="S65" s="1">
        <v>0</v>
      </c>
      <c r="T65" s="1">
        <v>6.4344168760000002</v>
      </c>
      <c r="U65" s="1" t="s">
        <v>436</v>
      </c>
      <c r="V65" s="1">
        <v>51</v>
      </c>
      <c r="W65" s="1" t="s">
        <v>408</v>
      </c>
      <c r="X65" s="5" t="s">
        <v>593</v>
      </c>
      <c r="Y65" s="1" t="s">
        <v>99</v>
      </c>
      <c r="Z65" s="1" t="s">
        <v>99</v>
      </c>
      <c r="AA65" s="1" t="s">
        <v>99</v>
      </c>
      <c r="AB65" s="1" t="s">
        <v>99</v>
      </c>
    </row>
    <row r="66" spans="1:28" ht="15" x14ac:dyDescent="0.2">
      <c r="A66" s="1" t="s">
        <v>437</v>
      </c>
      <c r="B66" s="1" t="s">
        <v>438</v>
      </c>
      <c r="C66" s="1" t="s">
        <v>79</v>
      </c>
      <c r="D66" s="1" t="s">
        <v>80</v>
      </c>
      <c r="E66" s="1" t="s">
        <v>196</v>
      </c>
      <c r="F66" s="1">
        <v>198266834</v>
      </c>
      <c r="G66" s="1">
        <v>198266834</v>
      </c>
      <c r="H66" s="1" t="s">
        <v>95</v>
      </c>
      <c r="I66" s="1" t="s">
        <v>94</v>
      </c>
      <c r="J66" s="1">
        <v>5</v>
      </c>
      <c r="K66" s="1">
        <v>4831</v>
      </c>
      <c r="L66" s="1">
        <v>1.034982E-3</v>
      </c>
      <c r="M66" s="1">
        <v>2</v>
      </c>
      <c r="N66" s="1">
        <v>3</v>
      </c>
      <c r="O66" s="1">
        <v>2</v>
      </c>
      <c r="P66" s="1">
        <v>2033</v>
      </c>
      <c r="Q66" s="1">
        <v>2388</v>
      </c>
      <c r="R66" s="1">
        <v>2369</v>
      </c>
      <c r="S66" s="1">
        <v>0</v>
      </c>
      <c r="T66" s="1">
        <v>0</v>
      </c>
      <c r="U66" s="1" t="s">
        <v>439</v>
      </c>
      <c r="V66" s="1">
        <v>700</v>
      </c>
      <c r="W66" s="1" t="s">
        <v>370</v>
      </c>
      <c r="X66" s="5" t="s">
        <v>440</v>
      </c>
      <c r="Y66" s="1" t="s">
        <v>113</v>
      </c>
      <c r="Z66" s="1" t="s">
        <v>134</v>
      </c>
      <c r="AA66" s="1" t="s">
        <v>441</v>
      </c>
      <c r="AB66" s="1">
        <v>538</v>
      </c>
    </row>
    <row r="67" spans="1:28" ht="15" x14ac:dyDescent="0.2">
      <c r="A67" s="1" t="s">
        <v>442</v>
      </c>
      <c r="B67" s="1" t="s">
        <v>209</v>
      </c>
      <c r="C67" s="1" t="s">
        <v>92</v>
      </c>
      <c r="D67" s="1" t="s">
        <v>80</v>
      </c>
      <c r="E67" s="1" t="s">
        <v>210</v>
      </c>
      <c r="F67" s="1">
        <v>112175507</v>
      </c>
      <c r="G67" s="1">
        <v>112175507</v>
      </c>
      <c r="H67" s="1" t="s">
        <v>94</v>
      </c>
      <c r="I67" s="1" t="s">
        <v>95</v>
      </c>
      <c r="J67" s="1">
        <v>4</v>
      </c>
      <c r="K67" s="1">
        <v>4412</v>
      </c>
      <c r="L67" s="1">
        <v>9.0661799999999999E-4</v>
      </c>
      <c r="M67" s="1">
        <v>1</v>
      </c>
      <c r="N67" s="1">
        <v>2</v>
      </c>
      <c r="O67" s="1">
        <v>2</v>
      </c>
      <c r="P67" s="1">
        <v>1826</v>
      </c>
      <c r="Q67" s="1">
        <v>2191</v>
      </c>
      <c r="R67" s="1">
        <v>2170</v>
      </c>
      <c r="S67" s="1">
        <v>0</v>
      </c>
      <c r="T67" s="1">
        <v>0</v>
      </c>
      <c r="U67" s="1" t="s">
        <v>211</v>
      </c>
      <c r="V67" s="1">
        <v>1406</v>
      </c>
      <c r="W67" s="1" t="s">
        <v>212</v>
      </c>
      <c r="X67" s="5" t="s">
        <v>213</v>
      </c>
      <c r="Y67" s="1" t="s">
        <v>99</v>
      </c>
      <c r="Z67" s="1" t="s">
        <v>99</v>
      </c>
      <c r="AA67" s="1" t="s">
        <v>214</v>
      </c>
      <c r="AB67" s="1">
        <v>33</v>
      </c>
    </row>
    <row r="68" spans="1:28" ht="15" x14ac:dyDescent="0.2">
      <c r="A68" s="1" t="s">
        <v>443</v>
      </c>
      <c r="B68" s="1" t="s">
        <v>445</v>
      </c>
      <c r="C68" s="1" t="s">
        <v>92</v>
      </c>
      <c r="D68" s="1" t="s">
        <v>80</v>
      </c>
      <c r="E68" s="1" t="s">
        <v>444</v>
      </c>
      <c r="F68" s="1">
        <v>89692904</v>
      </c>
      <c r="G68" s="1">
        <v>89692904</v>
      </c>
      <c r="H68" s="1" t="s">
        <v>94</v>
      </c>
      <c r="I68" s="1" t="s">
        <v>95</v>
      </c>
      <c r="J68" s="1">
        <v>286</v>
      </c>
      <c r="K68" s="1">
        <v>4763</v>
      </c>
      <c r="L68" s="1">
        <v>6.0046189E-2</v>
      </c>
      <c r="M68" s="1">
        <v>97</v>
      </c>
      <c r="N68" s="1">
        <v>142</v>
      </c>
      <c r="O68" s="1">
        <v>144</v>
      </c>
      <c r="P68" s="1">
        <v>1789</v>
      </c>
      <c r="Q68" s="1">
        <v>2149</v>
      </c>
      <c r="R68" s="1">
        <v>2217</v>
      </c>
      <c r="S68" s="1">
        <v>1.0210191390000001</v>
      </c>
      <c r="T68" s="1">
        <v>20.357958979999999</v>
      </c>
      <c r="U68" s="1" t="s">
        <v>446</v>
      </c>
      <c r="V68" s="1">
        <v>130</v>
      </c>
      <c r="W68" s="1" t="s">
        <v>97</v>
      </c>
      <c r="X68" s="5" t="s">
        <v>610</v>
      </c>
      <c r="Y68" s="1" t="s">
        <v>99</v>
      </c>
      <c r="Z68" s="1" t="s">
        <v>99</v>
      </c>
      <c r="AA68" s="1" t="s">
        <v>447</v>
      </c>
      <c r="AB68" s="1">
        <v>95</v>
      </c>
    </row>
    <row r="69" spans="1:28" ht="15" x14ac:dyDescent="0.2">
      <c r="A69" s="1" t="s">
        <v>443</v>
      </c>
      <c r="B69" s="1" t="s">
        <v>148</v>
      </c>
      <c r="C69" s="1" t="s">
        <v>79</v>
      </c>
      <c r="D69" s="1" t="s">
        <v>80</v>
      </c>
      <c r="E69" s="1" t="s">
        <v>93</v>
      </c>
      <c r="F69" s="1">
        <v>7578461</v>
      </c>
      <c r="G69" s="1">
        <v>7578461</v>
      </c>
      <c r="H69" s="1" t="s">
        <v>94</v>
      </c>
      <c r="I69" s="1" t="s">
        <v>83</v>
      </c>
      <c r="J69" s="1">
        <v>207</v>
      </c>
      <c r="K69" s="1">
        <v>3773</v>
      </c>
      <c r="L69" s="1">
        <v>5.4863504E-2</v>
      </c>
      <c r="M69" s="1">
        <v>51</v>
      </c>
      <c r="N69" s="1">
        <v>100</v>
      </c>
      <c r="O69" s="1">
        <v>107</v>
      </c>
      <c r="P69" s="1">
        <v>1310</v>
      </c>
      <c r="Q69" s="1">
        <v>1744</v>
      </c>
      <c r="R69" s="1">
        <v>1673</v>
      </c>
      <c r="S69" s="1">
        <v>7.4601316100000004</v>
      </c>
      <c r="T69" s="1">
        <v>52.910026430000002</v>
      </c>
      <c r="U69" s="1" t="s">
        <v>149</v>
      </c>
      <c r="V69" s="1">
        <v>157</v>
      </c>
      <c r="W69" s="1" t="s">
        <v>448</v>
      </c>
      <c r="X69" s="5" t="s">
        <v>592</v>
      </c>
      <c r="Y69" s="1" t="s">
        <v>113</v>
      </c>
      <c r="Z69" s="1" t="s">
        <v>186</v>
      </c>
      <c r="AA69" s="1" t="s">
        <v>449</v>
      </c>
      <c r="AB69" s="1">
        <v>59</v>
      </c>
    </row>
    <row r="70" spans="1:28" ht="15" x14ac:dyDescent="0.2">
      <c r="A70" s="1" t="s">
        <v>450</v>
      </c>
      <c r="B70" s="1" t="s">
        <v>451</v>
      </c>
      <c r="C70" s="1" t="s">
        <v>79</v>
      </c>
      <c r="D70" s="1" t="s">
        <v>80</v>
      </c>
      <c r="E70" s="1" t="s">
        <v>196</v>
      </c>
      <c r="F70" s="1">
        <v>61719472</v>
      </c>
      <c r="G70" s="1">
        <v>61719472</v>
      </c>
      <c r="H70" s="1" t="s">
        <v>94</v>
      </c>
      <c r="I70" s="1" t="s">
        <v>95</v>
      </c>
      <c r="J70" s="1">
        <v>3</v>
      </c>
      <c r="K70" s="1">
        <v>3466</v>
      </c>
      <c r="L70" s="1">
        <v>8.6555099999999999E-4</v>
      </c>
      <c r="M70" s="1">
        <v>1</v>
      </c>
      <c r="N70" s="1">
        <v>1</v>
      </c>
      <c r="O70" s="1">
        <v>2</v>
      </c>
      <c r="P70" s="1">
        <v>1307</v>
      </c>
      <c r="Q70" s="1">
        <v>1683</v>
      </c>
      <c r="R70" s="1">
        <v>1641</v>
      </c>
      <c r="S70" s="1">
        <v>4.7752065779999997</v>
      </c>
      <c r="T70" s="1">
        <v>0</v>
      </c>
      <c r="U70" s="1" t="s">
        <v>452</v>
      </c>
      <c r="V70" s="1">
        <v>571</v>
      </c>
      <c r="W70" s="1" t="s">
        <v>191</v>
      </c>
      <c r="X70" s="5" t="s">
        <v>440</v>
      </c>
      <c r="Y70" s="1" t="s">
        <v>113</v>
      </c>
      <c r="Z70" s="1" t="s">
        <v>134</v>
      </c>
      <c r="AA70" s="1" t="s">
        <v>453</v>
      </c>
      <c r="AB70" s="1">
        <v>49</v>
      </c>
    </row>
    <row r="71" spans="1:28" ht="15" x14ac:dyDescent="0.2">
      <c r="A71" s="1" t="s">
        <v>454</v>
      </c>
      <c r="B71" s="1" t="s">
        <v>148</v>
      </c>
      <c r="C71" s="1" t="s">
        <v>79</v>
      </c>
      <c r="D71" s="1" t="s">
        <v>80</v>
      </c>
      <c r="E71" s="1" t="s">
        <v>93</v>
      </c>
      <c r="F71" s="1">
        <v>7577559</v>
      </c>
      <c r="G71" s="1">
        <v>7577559</v>
      </c>
      <c r="H71" s="1" t="s">
        <v>82</v>
      </c>
      <c r="I71" s="1" t="s">
        <v>83</v>
      </c>
      <c r="J71" s="1">
        <v>3</v>
      </c>
      <c r="K71" s="1">
        <v>3340</v>
      </c>
      <c r="L71" s="1">
        <v>8.9820399999999999E-4</v>
      </c>
      <c r="M71" s="1">
        <v>1</v>
      </c>
      <c r="N71" s="1">
        <v>2</v>
      </c>
      <c r="O71" s="1">
        <v>1</v>
      </c>
      <c r="P71" s="1">
        <v>1337</v>
      </c>
      <c r="Q71" s="1">
        <v>1621</v>
      </c>
      <c r="R71" s="1">
        <v>1510</v>
      </c>
      <c r="S71" s="1">
        <v>0</v>
      </c>
      <c r="T71" s="1">
        <v>0</v>
      </c>
      <c r="U71" s="1" t="s">
        <v>149</v>
      </c>
      <c r="V71" s="1">
        <v>241</v>
      </c>
      <c r="W71" s="1" t="s">
        <v>275</v>
      </c>
      <c r="X71" s="5" t="s">
        <v>591</v>
      </c>
      <c r="Y71" s="1" t="s">
        <v>113</v>
      </c>
      <c r="Z71" s="1" t="s">
        <v>276</v>
      </c>
      <c r="AA71" s="1" t="s">
        <v>277</v>
      </c>
      <c r="AB71" s="1">
        <v>35</v>
      </c>
    </row>
    <row r="72" spans="1:28" ht="15" x14ac:dyDescent="0.2">
      <c r="A72" s="1" t="s">
        <v>454</v>
      </c>
      <c r="B72" s="1" t="s">
        <v>148</v>
      </c>
      <c r="C72" s="1" t="s">
        <v>79</v>
      </c>
      <c r="D72" s="1" t="s">
        <v>80</v>
      </c>
      <c r="E72" s="1" t="s">
        <v>93</v>
      </c>
      <c r="F72" s="1">
        <v>7578395</v>
      </c>
      <c r="G72" s="1">
        <v>7578395</v>
      </c>
      <c r="H72" s="1" t="s">
        <v>82</v>
      </c>
      <c r="I72" s="1" t="s">
        <v>83</v>
      </c>
      <c r="J72" s="1">
        <v>3</v>
      </c>
      <c r="K72" s="1">
        <v>2984</v>
      </c>
      <c r="L72" s="1">
        <v>1.0053620000000001E-3</v>
      </c>
      <c r="M72" s="1">
        <v>1</v>
      </c>
      <c r="N72" s="1">
        <v>2</v>
      </c>
      <c r="O72" s="1">
        <v>1</v>
      </c>
      <c r="P72" s="1">
        <v>1119</v>
      </c>
      <c r="Q72" s="1">
        <v>1413</v>
      </c>
      <c r="R72" s="1">
        <v>1443</v>
      </c>
      <c r="S72" s="1">
        <v>4.7626317020000002</v>
      </c>
      <c r="T72" s="1">
        <v>0</v>
      </c>
      <c r="U72" s="1" t="s">
        <v>149</v>
      </c>
      <c r="V72" s="1">
        <v>179</v>
      </c>
      <c r="W72" s="1" t="s">
        <v>455</v>
      </c>
      <c r="X72" s="5" t="s">
        <v>592</v>
      </c>
      <c r="Y72" s="1" t="s">
        <v>113</v>
      </c>
      <c r="Z72" s="1" t="s">
        <v>350</v>
      </c>
      <c r="AA72" s="1" t="s">
        <v>456</v>
      </c>
      <c r="AB72" s="1">
        <v>35</v>
      </c>
    </row>
    <row r="73" spans="1:28" ht="15" x14ac:dyDescent="0.2">
      <c r="A73" s="1" t="s">
        <v>457</v>
      </c>
      <c r="B73" s="1" t="s">
        <v>161</v>
      </c>
      <c r="C73" s="1" t="s">
        <v>79</v>
      </c>
      <c r="D73" s="1" t="s">
        <v>80</v>
      </c>
      <c r="E73" s="1" t="s">
        <v>137</v>
      </c>
      <c r="F73" s="1">
        <v>140481402</v>
      </c>
      <c r="G73" s="1">
        <v>140481402</v>
      </c>
      <c r="H73" s="1" t="s">
        <v>94</v>
      </c>
      <c r="I73" s="1" t="s">
        <v>95</v>
      </c>
      <c r="J73" s="1">
        <v>3</v>
      </c>
      <c r="K73" s="1">
        <v>3371</v>
      </c>
      <c r="L73" s="1">
        <v>8.8994400000000004E-4</v>
      </c>
      <c r="M73" s="1">
        <v>1</v>
      </c>
      <c r="N73" s="1">
        <v>1</v>
      </c>
      <c r="O73" s="1">
        <v>2</v>
      </c>
      <c r="P73" s="1">
        <v>1293</v>
      </c>
      <c r="Q73" s="1">
        <v>1618</v>
      </c>
      <c r="R73" s="1">
        <v>1657</v>
      </c>
      <c r="S73" s="1">
        <v>0</v>
      </c>
      <c r="T73" s="1">
        <v>0</v>
      </c>
      <c r="U73" s="1" t="s">
        <v>162</v>
      </c>
      <c r="V73" s="1">
        <v>469</v>
      </c>
      <c r="W73" s="1" t="s">
        <v>284</v>
      </c>
      <c r="X73" s="5" t="s">
        <v>611</v>
      </c>
      <c r="Y73" s="1" t="s">
        <v>99</v>
      </c>
      <c r="Z73" s="1" t="s">
        <v>99</v>
      </c>
      <c r="AA73" s="1" t="s">
        <v>458</v>
      </c>
      <c r="AB73" s="1">
        <v>22</v>
      </c>
    </row>
    <row r="74" spans="1:28" ht="15" x14ac:dyDescent="0.2">
      <c r="A74" s="1" t="s">
        <v>459</v>
      </c>
      <c r="B74" s="1" t="s">
        <v>317</v>
      </c>
      <c r="C74" s="1" t="s">
        <v>79</v>
      </c>
      <c r="D74" s="1" t="s">
        <v>80</v>
      </c>
      <c r="E74" s="1" t="s">
        <v>137</v>
      </c>
      <c r="F74" s="1">
        <v>2963931</v>
      </c>
      <c r="G74" s="1">
        <v>2963931</v>
      </c>
      <c r="H74" s="1" t="s">
        <v>94</v>
      </c>
      <c r="I74" s="1" t="s">
        <v>95</v>
      </c>
      <c r="J74" s="1">
        <v>3</v>
      </c>
      <c r="K74" s="1">
        <v>5182</v>
      </c>
      <c r="L74" s="1">
        <v>5.7892700000000002E-4</v>
      </c>
      <c r="M74" s="1">
        <v>1</v>
      </c>
      <c r="N74" s="1">
        <v>1</v>
      </c>
      <c r="O74" s="1">
        <v>2</v>
      </c>
      <c r="P74" s="1">
        <v>2339</v>
      </c>
      <c r="Q74" s="1">
        <v>2518</v>
      </c>
      <c r="R74" s="1">
        <v>2481</v>
      </c>
      <c r="S74" s="1">
        <v>4.7442291059999997</v>
      </c>
      <c r="T74" s="1">
        <v>0</v>
      </c>
      <c r="U74" s="1" t="s">
        <v>318</v>
      </c>
      <c r="V74" s="1">
        <v>626</v>
      </c>
      <c r="W74" s="1" t="s">
        <v>191</v>
      </c>
      <c r="X74" s="5" t="s">
        <v>319</v>
      </c>
      <c r="Y74" s="1" t="s">
        <v>320</v>
      </c>
      <c r="Z74" s="1" t="s">
        <v>88</v>
      </c>
      <c r="AA74" s="1" t="s">
        <v>321</v>
      </c>
      <c r="AB74" s="1">
        <v>20</v>
      </c>
    </row>
    <row r="75" spans="1:28" ht="15" x14ac:dyDescent="0.2">
      <c r="A75" s="1" t="s">
        <v>459</v>
      </c>
      <c r="B75" s="1" t="s">
        <v>282</v>
      </c>
      <c r="C75" s="1" t="s">
        <v>79</v>
      </c>
      <c r="D75" s="1" t="s">
        <v>80</v>
      </c>
      <c r="E75" s="1" t="s">
        <v>81</v>
      </c>
      <c r="F75" s="1">
        <v>112926888</v>
      </c>
      <c r="G75" s="1">
        <v>112926888</v>
      </c>
      <c r="H75" s="1" t="s">
        <v>82</v>
      </c>
      <c r="I75" s="1" t="s">
        <v>95</v>
      </c>
      <c r="J75" s="1">
        <v>4</v>
      </c>
      <c r="K75" s="1">
        <v>4071</v>
      </c>
      <c r="L75" s="1">
        <v>9.8255999999999994E-4</v>
      </c>
      <c r="M75" s="1">
        <v>1</v>
      </c>
      <c r="N75" s="1">
        <v>2</v>
      </c>
      <c r="O75" s="1">
        <v>2</v>
      </c>
      <c r="P75" s="1">
        <v>1722</v>
      </c>
      <c r="Q75" s="1">
        <v>1952</v>
      </c>
      <c r="R75" s="1">
        <v>2055</v>
      </c>
      <c r="S75" s="1">
        <v>0</v>
      </c>
      <c r="T75" s="1">
        <v>0</v>
      </c>
      <c r="U75" s="1" t="s">
        <v>283</v>
      </c>
      <c r="V75" s="1">
        <v>507</v>
      </c>
      <c r="W75" s="1" t="s">
        <v>460</v>
      </c>
      <c r="X75" s="5" t="s">
        <v>285</v>
      </c>
      <c r="Y75" s="1" t="s">
        <v>113</v>
      </c>
      <c r="Z75" s="1" t="s">
        <v>134</v>
      </c>
      <c r="AA75" s="1" t="s">
        <v>461</v>
      </c>
      <c r="AB75" s="1">
        <v>31</v>
      </c>
    </row>
    <row r="76" spans="1:28" ht="15" x14ac:dyDescent="0.2">
      <c r="A76" s="1" t="s">
        <v>459</v>
      </c>
      <c r="B76" s="1" t="s">
        <v>101</v>
      </c>
      <c r="C76" s="1" t="s">
        <v>92</v>
      </c>
      <c r="D76" s="1" t="s">
        <v>80</v>
      </c>
      <c r="E76" s="1" t="s">
        <v>102</v>
      </c>
      <c r="F76" s="1">
        <v>113317094</v>
      </c>
      <c r="G76" s="1">
        <v>113317094</v>
      </c>
      <c r="H76" s="1" t="s">
        <v>82</v>
      </c>
      <c r="I76" s="1" t="s">
        <v>83</v>
      </c>
      <c r="J76" s="1">
        <v>6</v>
      </c>
      <c r="K76" s="1">
        <v>4341</v>
      </c>
      <c r="L76" s="1">
        <v>1.3821700000000001E-3</v>
      </c>
      <c r="M76" s="1">
        <v>2</v>
      </c>
      <c r="N76" s="1">
        <v>4</v>
      </c>
      <c r="O76" s="1">
        <v>2</v>
      </c>
      <c r="P76" s="1">
        <v>1840</v>
      </c>
      <c r="Q76" s="1">
        <v>2129</v>
      </c>
      <c r="R76" s="1">
        <v>2127</v>
      </c>
      <c r="S76" s="1">
        <v>3.7501255009999999</v>
      </c>
      <c r="T76" s="1">
        <v>0</v>
      </c>
      <c r="U76" s="1" t="s">
        <v>103</v>
      </c>
      <c r="V76" s="1">
        <v>2708</v>
      </c>
      <c r="W76" s="1" t="s">
        <v>97</v>
      </c>
      <c r="X76" s="5" t="s">
        <v>462</v>
      </c>
      <c r="Y76" s="1" t="s">
        <v>99</v>
      </c>
      <c r="Z76" s="1" t="s">
        <v>99</v>
      </c>
      <c r="AA76" s="1" t="s">
        <v>99</v>
      </c>
      <c r="AB76" s="1" t="s">
        <v>99</v>
      </c>
    </row>
    <row r="77" spans="1:28" ht="15" x14ac:dyDescent="0.2">
      <c r="A77" s="1" t="s">
        <v>463</v>
      </c>
      <c r="B77" s="1" t="s">
        <v>209</v>
      </c>
      <c r="C77" s="1" t="s">
        <v>92</v>
      </c>
      <c r="D77" s="1" t="s">
        <v>80</v>
      </c>
      <c r="E77" s="1" t="s">
        <v>210</v>
      </c>
      <c r="F77" s="1">
        <v>112162891</v>
      </c>
      <c r="G77" s="1">
        <v>112162891</v>
      </c>
      <c r="H77" s="1" t="s">
        <v>94</v>
      </c>
      <c r="I77" s="1" t="s">
        <v>95</v>
      </c>
      <c r="J77" s="1">
        <v>4</v>
      </c>
      <c r="K77" s="1">
        <v>5293</v>
      </c>
      <c r="L77" s="1">
        <v>7.5571500000000001E-4</v>
      </c>
      <c r="M77" s="1">
        <v>1</v>
      </c>
      <c r="N77" s="1">
        <v>3</v>
      </c>
      <c r="O77" s="1">
        <v>1</v>
      </c>
      <c r="P77" s="1">
        <v>2363</v>
      </c>
      <c r="Q77" s="1">
        <v>2585</v>
      </c>
      <c r="R77" s="1">
        <v>2605</v>
      </c>
      <c r="S77" s="1">
        <v>9.8582618950000001</v>
      </c>
      <c r="T77" s="1">
        <v>0</v>
      </c>
      <c r="U77" s="1" t="s">
        <v>211</v>
      </c>
      <c r="V77" s="1">
        <v>499</v>
      </c>
      <c r="W77" s="1" t="s">
        <v>97</v>
      </c>
      <c r="X77" s="5" t="s">
        <v>612</v>
      </c>
      <c r="Y77" s="1" t="s">
        <v>99</v>
      </c>
      <c r="Z77" s="1" t="s">
        <v>99</v>
      </c>
      <c r="AA77" s="1" t="s">
        <v>464</v>
      </c>
      <c r="AB77" s="1">
        <v>32</v>
      </c>
    </row>
    <row r="78" spans="1:28" ht="15" x14ac:dyDescent="0.2">
      <c r="A78" s="1" t="s">
        <v>463</v>
      </c>
      <c r="B78" s="1" t="s">
        <v>148</v>
      </c>
      <c r="C78" s="1" t="s">
        <v>92</v>
      </c>
      <c r="D78" s="1" t="s">
        <v>80</v>
      </c>
      <c r="E78" s="1" t="s">
        <v>93</v>
      </c>
      <c r="F78" s="1">
        <v>7576897</v>
      </c>
      <c r="G78" s="1">
        <v>7576897</v>
      </c>
      <c r="H78" s="1" t="s">
        <v>82</v>
      </c>
      <c r="I78" s="1" t="s">
        <v>83</v>
      </c>
      <c r="J78" s="1">
        <v>3</v>
      </c>
      <c r="K78" s="1">
        <v>5287</v>
      </c>
      <c r="L78" s="1">
        <v>5.6742999999999995E-4</v>
      </c>
      <c r="M78" s="1">
        <v>1</v>
      </c>
      <c r="N78" s="1">
        <v>1</v>
      </c>
      <c r="O78" s="1">
        <v>2</v>
      </c>
      <c r="P78" s="1">
        <v>2294</v>
      </c>
      <c r="Q78" s="1">
        <v>2469</v>
      </c>
      <c r="R78" s="1">
        <v>2667</v>
      </c>
      <c r="S78" s="1">
        <v>0</v>
      </c>
      <c r="T78" s="1">
        <v>0</v>
      </c>
      <c r="U78" s="1" t="s">
        <v>149</v>
      </c>
      <c r="V78" s="1">
        <v>317</v>
      </c>
      <c r="W78" s="1" t="s">
        <v>212</v>
      </c>
      <c r="X78" s="5" t="s">
        <v>613</v>
      </c>
      <c r="Y78" s="1" t="s">
        <v>99</v>
      </c>
      <c r="Z78" s="1" t="s">
        <v>99</v>
      </c>
      <c r="AA78" s="1" t="s">
        <v>465</v>
      </c>
      <c r="AB78" s="1">
        <v>25</v>
      </c>
    </row>
    <row r="79" spans="1:28" ht="15" x14ac:dyDescent="0.2">
      <c r="A79" s="1" t="s">
        <v>463</v>
      </c>
      <c r="B79" s="1" t="s">
        <v>148</v>
      </c>
      <c r="C79" s="1" t="s">
        <v>79</v>
      </c>
      <c r="D79" s="1" t="s">
        <v>80</v>
      </c>
      <c r="E79" s="1" t="s">
        <v>93</v>
      </c>
      <c r="F79" s="1">
        <v>7577141</v>
      </c>
      <c r="G79" s="1">
        <v>7577141</v>
      </c>
      <c r="H79" s="1" t="s">
        <v>94</v>
      </c>
      <c r="I79" s="1" t="s">
        <v>95</v>
      </c>
      <c r="J79" s="1">
        <v>9</v>
      </c>
      <c r="K79" s="1">
        <v>4233</v>
      </c>
      <c r="L79" s="1">
        <v>2.1261520000000001E-3</v>
      </c>
      <c r="M79" s="1">
        <v>4</v>
      </c>
      <c r="N79" s="1">
        <v>4</v>
      </c>
      <c r="O79" s="1">
        <v>5</v>
      </c>
      <c r="P79" s="1">
        <v>1838</v>
      </c>
      <c r="Q79" s="1">
        <v>2042</v>
      </c>
      <c r="R79" s="1">
        <v>2069</v>
      </c>
      <c r="S79" s="1">
        <v>0</v>
      </c>
      <c r="T79" s="1">
        <v>0</v>
      </c>
      <c r="U79" s="1" t="s">
        <v>149</v>
      </c>
      <c r="V79" s="1">
        <v>266</v>
      </c>
      <c r="W79" s="1" t="s">
        <v>284</v>
      </c>
      <c r="X79" s="5" t="s">
        <v>598</v>
      </c>
      <c r="Y79" s="1" t="s">
        <v>113</v>
      </c>
      <c r="Z79" s="1" t="s">
        <v>134</v>
      </c>
      <c r="AA79" s="1" t="s">
        <v>466</v>
      </c>
      <c r="AB79" s="1">
        <v>29</v>
      </c>
    </row>
    <row r="80" spans="1:28" ht="15" x14ac:dyDescent="0.2">
      <c r="A80" s="1" t="s">
        <v>463</v>
      </c>
      <c r="B80" s="1" t="s">
        <v>148</v>
      </c>
      <c r="C80" s="1" t="s">
        <v>79</v>
      </c>
      <c r="D80" s="1" t="s">
        <v>80</v>
      </c>
      <c r="E80" s="1" t="s">
        <v>93</v>
      </c>
      <c r="F80" s="1">
        <v>7578507</v>
      </c>
      <c r="G80" s="1">
        <v>7578507</v>
      </c>
      <c r="H80" s="1" t="s">
        <v>82</v>
      </c>
      <c r="I80" s="1" t="s">
        <v>94</v>
      </c>
      <c r="J80" s="1">
        <v>8</v>
      </c>
      <c r="K80" s="1">
        <v>4625</v>
      </c>
      <c r="L80" s="1">
        <v>1.7297300000000001E-3</v>
      </c>
      <c r="M80" s="1">
        <v>3</v>
      </c>
      <c r="N80" s="1">
        <v>5</v>
      </c>
      <c r="O80" s="1">
        <v>3</v>
      </c>
      <c r="P80" s="1">
        <v>2080</v>
      </c>
      <c r="Q80" s="1">
        <v>2266</v>
      </c>
      <c r="R80" s="1">
        <v>2251</v>
      </c>
      <c r="S80" s="1">
        <v>3.1974261020000001</v>
      </c>
      <c r="T80" s="1">
        <v>0</v>
      </c>
      <c r="U80" s="1" t="s">
        <v>149</v>
      </c>
      <c r="V80" s="1">
        <v>141</v>
      </c>
      <c r="W80" s="1" t="s">
        <v>467</v>
      </c>
      <c r="X80" s="5" t="s">
        <v>592</v>
      </c>
      <c r="Y80" s="1" t="s">
        <v>113</v>
      </c>
      <c r="Z80" s="1" t="s">
        <v>276</v>
      </c>
      <c r="AA80" s="1" t="s">
        <v>468</v>
      </c>
      <c r="AB80" s="1">
        <v>18</v>
      </c>
    </row>
    <row r="81" spans="1:28" ht="15" x14ac:dyDescent="0.2">
      <c r="A81" s="1" t="s">
        <v>469</v>
      </c>
      <c r="B81" s="1" t="s">
        <v>470</v>
      </c>
      <c r="C81" s="1" t="s">
        <v>79</v>
      </c>
      <c r="D81" s="1" t="s">
        <v>80</v>
      </c>
      <c r="E81" s="1" t="s">
        <v>93</v>
      </c>
      <c r="F81" s="1">
        <v>40474420</v>
      </c>
      <c r="G81" s="1">
        <v>40474420</v>
      </c>
      <c r="H81" s="1" t="s">
        <v>94</v>
      </c>
      <c r="I81" s="1" t="s">
        <v>83</v>
      </c>
      <c r="J81" s="1">
        <v>4</v>
      </c>
      <c r="K81" s="1">
        <v>3791</v>
      </c>
      <c r="L81" s="1">
        <v>1.055131E-3</v>
      </c>
      <c r="M81" s="1">
        <v>2</v>
      </c>
      <c r="N81" s="1">
        <v>2</v>
      </c>
      <c r="O81" s="1">
        <v>2</v>
      </c>
      <c r="P81" s="1">
        <v>1665</v>
      </c>
      <c r="Q81" s="1">
        <v>1862</v>
      </c>
      <c r="R81" s="1">
        <v>1852</v>
      </c>
      <c r="S81" s="1">
        <v>0</v>
      </c>
      <c r="T81" s="1">
        <v>0</v>
      </c>
      <c r="U81" s="1" t="s">
        <v>471</v>
      </c>
      <c r="V81" s="1">
        <v>756</v>
      </c>
      <c r="W81" s="1" t="s">
        <v>472</v>
      </c>
      <c r="X81" s="5" t="s">
        <v>473</v>
      </c>
      <c r="Y81" s="1" t="s">
        <v>99</v>
      </c>
      <c r="Z81" s="1" t="s">
        <v>99</v>
      </c>
      <c r="AA81" s="1" t="s">
        <v>474</v>
      </c>
      <c r="AB81" s="1">
        <v>59</v>
      </c>
    </row>
    <row r="82" spans="1:28" ht="15" x14ac:dyDescent="0.2">
      <c r="A82" s="1" t="s">
        <v>469</v>
      </c>
      <c r="B82" s="1" t="s">
        <v>424</v>
      </c>
      <c r="C82" s="1" t="s">
        <v>479</v>
      </c>
      <c r="D82" s="1" t="s">
        <v>360</v>
      </c>
      <c r="E82" s="1" t="s">
        <v>423</v>
      </c>
      <c r="F82" s="1">
        <v>48954307</v>
      </c>
      <c r="G82" s="1">
        <v>48954307</v>
      </c>
      <c r="H82" s="1" t="s">
        <v>95</v>
      </c>
      <c r="I82" s="1" t="s">
        <v>475</v>
      </c>
      <c r="J82" s="1">
        <v>9</v>
      </c>
      <c r="K82" s="1">
        <v>2903</v>
      </c>
      <c r="L82" s="1">
        <v>3.1002410000000001E-3</v>
      </c>
      <c r="M82" s="1">
        <v>3</v>
      </c>
      <c r="N82" s="1">
        <v>6</v>
      </c>
      <c r="O82" s="1">
        <v>3</v>
      </c>
      <c r="P82" s="1">
        <v>1171</v>
      </c>
      <c r="Q82" s="1">
        <v>1421</v>
      </c>
      <c r="R82" s="1">
        <v>1437</v>
      </c>
      <c r="S82" s="1">
        <v>10.762686220000001</v>
      </c>
      <c r="T82" s="1">
        <v>0</v>
      </c>
      <c r="U82" s="1" t="s">
        <v>425</v>
      </c>
      <c r="V82" s="1" t="s">
        <v>476</v>
      </c>
      <c r="W82" s="1" t="s">
        <v>477</v>
      </c>
      <c r="X82" s="5" t="s">
        <v>478</v>
      </c>
      <c r="Y82" s="1" t="s">
        <v>99</v>
      </c>
      <c r="Z82" s="1" t="s">
        <v>99</v>
      </c>
      <c r="AA82" s="1" t="s">
        <v>99</v>
      </c>
      <c r="AB82" s="1" t="s">
        <v>99</v>
      </c>
    </row>
    <row r="83" spans="1:28" ht="15" x14ac:dyDescent="0.2">
      <c r="A83" s="1" t="s">
        <v>480</v>
      </c>
      <c r="B83" s="1" t="s">
        <v>155</v>
      </c>
      <c r="C83" s="1" t="s">
        <v>79</v>
      </c>
      <c r="D83" s="1" t="s">
        <v>80</v>
      </c>
      <c r="E83" s="1" t="s">
        <v>81</v>
      </c>
      <c r="F83" s="1">
        <v>49427906</v>
      </c>
      <c r="G83" s="1">
        <v>49427906</v>
      </c>
      <c r="H83" s="1" t="s">
        <v>94</v>
      </c>
      <c r="I83" s="1" t="s">
        <v>95</v>
      </c>
      <c r="J83" s="1">
        <v>7</v>
      </c>
      <c r="K83" s="1">
        <v>3378</v>
      </c>
      <c r="L83" s="1">
        <v>2.0722319999999998E-3</v>
      </c>
      <c r="M83" s="1">
        <v>2</v>
      </c>
      <c r="N83" s="1">
        <v>4</v>
      </c>
      <c r="O83" s="1">
        <v>3</v>
      </c>
      <c r="P83" s="1">
        <v>1388</v>
      </c>
      <c r="Q83" s="1">
        <v>1649</v>
      </c>
      <c r="R83" s="1">
        <v>1643</v>
      </c>
      <c r="S83" s="1">
        <v>0</v>
      </c>
      <c r="T83" s="1">
        <v>0</v>
      </c>
      <c r="U83" s="1" t="s">
        <v>157</v>
      </c>
      <c r="V83" s="1">
        <v>3562</v>
      </c>
      <c r="W83" s="1" t="s">
        <v>191</v>
      </c>
      <c r="X83" s="5" t="s">
        <v>229</v>
      </c>
      <c r="Y83" s="1" t="s">
        <v>106</v>
      </c>
      <c r="Z83" s="1" t="s">
        <v>203</v>
      </c>
      <c r="AA83" s="1" t="s">
        <v>99</v>
      </c>
      <c r="AB83" s="1" t="s">
        <v>99</v>
      </c>
    </row>
    <row r="84" spans="1:28" ht="15" x14ac:dyDescent="0.2">
      <c r="A84" s="1" t="s">
        <v>480</v>
      </c>
      <c r="B84" s="1" t="s">
        <v>91</v>
      </c>
      <c r="C84" s="1" t="s">
        <v>79</v>
      </c>
      <c r="D84" s="1" t="s">
        <v>80</v>
      </c>
      <c r="E84" s="1" t="s">
        <v>93</v>
      </c>
      <c r="F84" s="1">
        <v>29576057</v>
      </c>
      <c r="G84" s="1">
        <v>29576057</v>
      </c>
      <c r="H84" s="1" t="s">
        <v>82</v>
      </c>
      <c r="I84" s="1" t="s">
        <v>83</v>
      </c>
      <c r="J84" s="1">
        <v>8</v>
      </c>
      <c r="K84" s="1">
        <v>3504</v>
      </c>
      <c r="L84" s="1">
        <v>2.2831050000000001E-3</v>
      </c>
      <c r="M84" s="1">
        <v>2</v>
      </c>
      <c r="N84" s="1">
        <v>5</v>
      </c>
      <c r="O84" s="1">
        <v>3</v>
      </c>
      <c r="P84" s="1">
        <v>1449</v>
      </c>
      <c r="Q84" s="1">
        <v>1713</v>
      </c>
      <c r="R84" s="1">
        <v>1720</v>
      </c>
      <c r="S84" s="1">
        <v>6.7977140790000004</v>
      </c>
      <c r="T84" s="1">
        <v>3.1064935509999998</v>
      </c>
      <c r="U84" s="1" t="s">
        <v>96</v>
      </c>
      <c r="V84" s="1">
        <v>1344</v>
      </c>
      <c r="W84" s="1" t="s">
        <v>191</v>
      </c>
      <c r="X84" s="5" t="s">
        <v>481</v>
      </c>
      <c r="Y84" s="1" t="s">
        <v>99</v>
      </c>
      <c r="Z84" s="1" t="s">
        <v>99</v>
      </c>
      <c r="AA84" s="1" t="s">
        <v>99</v>
      </c>
      <c r="AB84" s="1" t="s">
        <v>99</v>
      </c>
    </row>
    <row r="85" spans="1:28" ht="15" x14ac:dyDescent="0.2">
      <c r="A85" s="1" t="s">
        <v>480</v>
      </c>
      <c r="B85" s="1" t="s">
        <v>372</v>
      </c>
      <c r="C85" s="1" t="s">
        <v>79</v>
      </c>
      <c r="D85" s="1" t="s">
        <v>80</v>
      </c>
      <c r="E85" s="1" t="s">
        <v>196</v>
      </c>
      <c r="F85" s="1">
        <v>21255371</v>
      </c>
      <c r="G85" s="1">
        <v>21255371</v>
      </c>
      <c r="H85" s="1" t="s">
        <v>94</v>
      </c>
      <c r="I85" s="1" t="s">
        <v>83</v>
      </c>
      <c r="J85" s="1">
        <v>9</v>
      </c>
      <c r="K85" s="1">
        <v>4782</v>
      </c>
      <c r="L85" s="1">
        <v>1.882058E-3</v>
      </c>
      <c r="M85" s="1">
        <v>3</v>
      </c>
      <c r="N85" s="1">
        <v>4</v>
      </c>
      <c r="O85" s="1">
        <v>5</v>
      </c>
      <c r="P85" s="1">
        <v>2097</v>
      </c>
      <c r="Q85" s="1">
        <v>2260</v>
      </c>
      <c r="R85" s="1">
        <v>2304</v>
      </c>
      <c r="S85" s="1">
        <v>0</v>
      </c>
      <c r="T85" s="1">
        <v>2.6970177560000002</v>
      </c>
      <c r="U85" s="1" t="s">
        <v>373</v>
      </c>
      <c r="V85" s="1">
        <v>403</v>
      </c>
      <c r="W85" s="1" t="s">
        <v>482</v>
      </c>
      <c r="X85" s="5" t="s">
        <v>614</v>
      </c>
      <c r="Y85" s="1" t="s">
        <v>99</v>
      </c>
      <c r="Z85" s="1" t="s">
        <v>99</v>
      </c>
      <c r="AA85" s="1" t="s">
        <v>99</v>
      </c>
      <c r="AB85" s="1" t="s">
        <v>99</v>
      </c>
    </row>
    <row r="86" spans="1:28" ht="15" x14ac:dyDescent="0.2">
      <c r="A86" s="1" t="s">
        <v>483</v>
      </c>
      <c r="B86" s="1" t="s">
        <v>155</v>
      </c>
      <c r="C86" s="1" t="s">
        <v>479</v>
      </c>
      <c r="D86" s="1" t="s">
        <v>360</v>
      </c>
      <c r="E86" s="1" t="s">
        <v>81</v>
      </c>
      <c r="F86" s="1">
        <v>49426245</v>
      </c>
      <c r="G86" s="1">
        <v>49426245</v>
      </c>
      <c r="H86" s="1" t="s">
        <v>94</v>
      </c>
      <c r="I86" s="1" t="s">
        <v>484</v>
      </c>
      <c r="J86" s="1">
        <v>10</v>
      </c>
      <c r="K86" s="1">
        <v>8183</v>
      </c>
      <c r="L86" s="1">
        <v>1.2220460000000001E-3</v>
      </c>
      <c r="M86" s="1">
        <v>3</v>
      </c>
      <c r="N86" s="1">
        <v>6</v>
      </c>
      <c r="O86" s="1">
        <v>4</v>
      </c>
      <c r="P86" s="1">
        <v>4026</v>
      </c>
      <c r="Q86" s="1">
        <v>3854</v>
      </c>
      <c r="R86" s="1">
        <v>4041</v>
      </c>
      <c r="S86" s="1">
        <v>6.1616125579999999</v>
      </c>
      <c r="T86" s="1">
        <v>5.7527576790000001</v>
      </c>
      <c r="U86" s="1" t="s">
        <v>157</v>
      </c>
      <c r="V86" s="1">
        <v>4081</v>
      </c>
      <c r="W86" s="1" t="s">
        <v>485</v>
      </c>
      <c r="X86" s="5" t="s">
        <v>486</v>
      </c>
      <c r="Y86" s="1" t="s">
        <v>99</v>
      </c>
      <c r="Z86" s="1" t="s">
        <v>99</v>
      </c>
      <c r="AA86" s="1" t="s">
        <v>99</v>
      </c>
      <c r="AB86" s="1" t="s">
        <v>99</v>
      </c>
    </row>
    <row r="87" spans="1:28" ht="15" x14ac:dyDescent="0.2">
      <c r="A87" s="1" t="s">
        <v>483</v>
      </c>
      <c r="B87" s="1" t="s">
        <v>372</v>
      </c>
      <c r="C87" s="1" t="s">
        <v>142</v>
      </c>
      <c r="D87" s="1" t="s">
        <v>143</v>
      </c>
      <c r="E87" s="1" t="s">
        <v>196</v>
      </c>
      <c r="F87" s="1">
        <v>21250754</v>
      </c>
      <c r="G87" s="1">
        <v>21250755</v>
      </c>
      <c r="H87" s="1" t="s">
        <v>487</v>
      </c>
      <c r="I87" s="1" t="s">
        <v>82</v>
      </c>
      <c r="J87" s="1">
        <v>8</v>
      </c>
      <c r="K87" s="1">
        <v>7550</v>
      </c>
      <c r="L87" s="1">
        <v>1.0596030000000001E-3</v>
      </c>
      <c r="M87" s="1">
        <v>4</v>
      </c>
      <c r="N87" s="1">
        <v>4</v>
      </c>
      <c r="O87" s="1">
        <v>4</v>
      </c>
      <c r="P87" s="1">
        <v>3657</v>
      </c>
      <c r="Q87" s="1">
        <v>3681</v>
      </c>
      <c r="R87" s="1">
        <v>3740</v>
      </c>
      <c r="S87" s="1">
        <v>0</v>
      </c>
      <c r="T87" s="1">
        <v>0</v>
      </c>
      <c r="U87" s="1" t="s">
        <v>373</v>
      </c>
      <c r="V87" s="1">
        <v>671</v>
      </c>
      <c r="W87" s="1" t="s">
        <v>145</v>
      </c>
      <c r="X87" s="5" t="s">
        <v>488</v>
      </c>
      <c r="Y87" s="1" t="s">
        <v>99</v>
      </c>
      <c r="Z87" s="1" t="s">
        <v>99</v>
      </c>
      <c r="AA87" s="1" t="s">
        <v>99</v>
      </c>
      <c r="AB87" s="1" t="s">
        <v>99</v>
      </c>
    </row>
    <row r="88" spans="1:28" ht="15" x14ac:dyDescent="0.2">
      <c r="A88" s="1" t="s">
        <v>489</v>
      </c>
      <c r="B88" s="1" t="s">
        <v>148</v>
      </c>
      <c r="C88" s="1" t="s">
        <v>79</v>
      </c>
      <c r="D88" s="1" t="s">
        <v>80</v>
      </c>
      <c r="E88" s="1" t="s">
        <v>93</v>
      </c>
      <c r="F88" s="1">
        <v>7577559</v>
      </c>
      <c r="G88" s="1">
        <v>7577559</v>
      </c>
      <c r="H88" s="1" t="s">
        <v>82</v>
      </c>
      <c r="I88" s="1" t="s">
        <v>83</v>
      </c>
      <c r="J88" s="1">
        <v>3</v>
      </c>
      <c r="K88" s="1">
        <v>3766</v>
      </c>
      <c r="L88" s="1">
        <v>7.9660099999999997E-4</v>
      </c>
      <c r="M88" s="1">
        <v>1</v>
      </c>
      <c r="N88" s="1">
        <v>2</v>
      </c>
      <c r="O88" s="1">
        <v>1</v>
      </c>
      <c r="P88" s="1">
        <v>1492</v>
      </c>
      <c r="Q88" s="1">
        <v>1729</v>
      </c>
      <c r="R88" s="1">
        <v>1744</v>
      </c>
      <c r="S88" s="1">
        <v>4.7258851179999999</v>
      </c>
      <c r="T88" s="1">
        <v>0</v>
      </c>
      <c r="U88" s="1" t="s">
        <v>149</v>
      </c>
      <c r="V88" s="1">
        <v>241</v>
      </c>
      <c r="W88" s="1" t="s">
        <v>275</v>
      </c>
      <c r="X88" s="5" t="s">
        <v>591</v>
      </c>
      <c r="Y88" s="1" t="s">
        <v>113</v>
      </c>
      <c r="Z88" s="1" t="s">
        <v>276</v>
      </c>
      <c r="AA88" s="1" t="s">
        <v>277</v>
      </c>
      <c r="AB88" s="1">
        <v>35</v>
      </c>
    </row>
    <row r="89" spans="1:28" ht="15" x14ac:dyDescent="0.2">
      <c r="A89" s="1" t="s">
        <v>490</v>
      </c>
      <c r="B89" s="1" t="s">
        <v>492</v>
      </c>
      <c r="C89" s="1" t="s">
        <v>359</v>
      </c>
      <c r="D89" s="1" t="s">
        <v>360</v>
      </c>
      <c r="E89" s="1" t="s">
        <v>124</v>
      </c>
      <c r="F89" s="1">
        <v>119148952</v>
      </c>
      <c r="G89" s="1">
        <v>119148952</v>
      </c>
      <c r="H89" s="1" t="s">
        <v>95</v>
      </c>
      <c r="I89" s="1" t="s">
        <v>491</v>
      </c>
      <c r="J89" s="1">
        <v>6</v>
      </c>
      <c r="K89" s="1">
        <v>3714</v>
      </c>
      <c r="L89" s="1">
        <v>1.615509E-3</v>
      </c>
      <c r="M89" s="1">
        <v>3</v>
      </c>
      <c r="N89" s="1">
        <v>3</v>
      </c>
      <c r="O89" s="1">
        <v>3</v>
      </c>
      <c r="P89" s="1">
        <v>1648</v>
      </c>
      <c r="Q89" s="1">
        <v>1842</v>
      </c>
      <c r="R89" s="1">
        <v>1831</v>
      </c>
      <c r="S89" s="1">
        <v>0</v>
      </c>
      <c r="T89" s="1">
        <v>0</v>
      </c>
      <c r="U89" s="1" t="s">
        <v>493</v>
      </c>
      <c r="V89" s="1">
        <v>391</v>
      </c>
      <c r="W89" s="1" t="s">
        <v>494</v>
      </c>
      <c r="X89" s="5" t="s">
        <v>615</v>
      </c>
      <c r="Y89" s="1" t="s">
        <v>99</v>
      </c>
      <c r="Z89" s="1" t="s">
        <v>99</v>
      </c>
      <c r="AA89" s="1" t="s">
        <v>99</v>
      </c>
      <c r="AB89" s="1" t="s">
        <v>99</v>
      </c>
    </row>
    <row r="90" spans="1:28" ht="15" x14ac:dyDescent="0.2">
      <c r="A90" s="1" t="s">
        <v>490</v>
      </c>
      <c r="B90" s="1" t="s">
        <v>243</v>
      </c>
      <c r="C90" s="1" t="s">
        <v>79</v>
      </c>
      <c r="D90" s="1" t="s">
        <v>80</v>
      </c>
      <c r="E90" s="1" t="s">
        <v>196</v>
      </c>
      <c r="F90" s="1">
        <v>141243029</v>
      </c>
      <c r="G90" s="1">
        <v>141243029</v>
      </c>
      <c r="H90" s="1" t="s">
        <v>94</v>
      </c>
      <c r="I90" s="1" t="s">
        <v>83</v>
      </c>
      <c r="J90" s="1">
        <v>7</v>
      </c>
      <c r="K90" s="1">
        <v>3824</v>
      </c>
      <c r="L90" s="1">
        <v>1.8305439999999999E-3</v>
      </c>
      <c r="M90" s="1">
        <v>3</v>
      </c>
      <c r="N90" s="1">
        <v>3</v>
      </c>
      <c r="O90" s="1">
        <v>4</v>
      </c>
      <c r="P90" s="1">
        <v>1642</v>
      </c>
      <c r="Q90" s="1">
        <v>1955</v>
      </c>
      <c r="R90" s="1">
        <v>1816</v>
      </c>
      <c r="S90" s="1">
        <v>3.320262305</v>
      </c>
      <c r="T90" s="1">
        <v>0</v>
      </c>
      <c r="U90" s="1" t="s">
        <v>244</v>
      </c>
      <c r="V90" s="1">
        <v>3103</v>
      </c>
      <c r="W90" s="1" t="s">
        <v>495</v>
      </c>
      <c r="X90" s="5" t="s">
        <v>496</v>
      </c>
      <c r="Y90" s="1" t="s">
        <v>113</v>
      </c>
      <c r="Z90" s="1" t="s">
        <v>203</v>
      </c>
      <c r="AA90" s="1" t="s">
        <v>99</v>
      </c>
      <c r="AB90" s="1" t="s">
        <v>99</v>
      </c>
    </row>
    <row r="91" spans="1:28" ht="15" x14ac:dyDescent="0.2">
      <c r="A91" s="1" t="s">
        <v>490</v>
      </c>
      <c r="B91" s="1" t="s">
        <v>497</v>
      </c>
      <c r="C91" s="1" t="s">
        <v>92</v>
      </c>
      <c r="D91" s="1" t="s">
        <v>80</v>
      </c>
      <c r="E91" s="1" t="s">
        <v>81</v>
      </c>
      <c r="F91" s="1">
        <v>46287315</v>
      </c>
      <c r="G91" s="1">
        <v>46287315</v>
      </c>
      <c r="H91" s="1" t="s">
        <v>94</v>
      </c>
      <c r="I91" s="1" t="s">
        <v>95</v>
      </c>
      <c r="J91" s="1">
        <v>13</v>
      </c>
      <c r="K91" s="1">
        <v>3695</v>
      </c>
      <c r="L91" s="1">
        <v>3.5182680000000002E-3</v>
      </c>
      <c r="M91" s="1">
        <v>5</v>
      </c>
      <c r="N91" s="1">
        <v>6</v>
      </c>
      <c r="O91" s="1">
        <v>7</v>
      </c>
      <c r="P91" s="1">
        <v>1590</v>
      </c>
      <c r="Q91" s="1">
        <v>1853</v>
      </c>
      <c r="R91" s="1">
        <v>1779</v>
      </c>
      <c r="S91" s="1">
        <v>2.4018580429999998</v>
      </c>
      <c r="T91" s="1">
        <v>0</v>
      </c>
      <c r="U91" s="1" t="s">
        <v>498</v>
      </c>
      <c r="V91" s="1">
        <v>1754</v>
      </c>
      <c r="W91" s="1" t="s">
        <v>97</v>
      </c>
      <c r="X91" s="5" t="s">
        <v>499</v>
      </c>
      <c r="Y91" s="1" t="s">
        <v>99</v>
      </c>
      <c r="Z91" s="1" t="s">
        <v>99</v>
      </c>
      <c r="AA91" s="1" t="s">
        <v>99</v>
      </c>
      <c r="AB91" s="1" t="s">
        <v>99</v>
      </c>
    </row>
    <row r="92" spans="1:28" ht="15" x14ac:dyDescent="0.2">
      <c r="A92" s="1" t="s">
        <v>500</v>
      </c>
      <c r="B92" s="1" t="s">
        <v>296</v>
      </c>
      <c r="C92" s="1" t="s">
        <v>79</v>
      </c>
      <c r="D92" s="1" t="s">
        <v>80</v>
      </c>
      <c r="E92" s="1" t="s">
        <v>137</v>
      </c>
      <c r="F92" s="1">
        <v>55259515</v>
      </c>
      <c r="G92" s="1">
        <v>55259515</v>
      </c>
      <c r="H92" s="1" t="s">
        <v>95</v>
      </c>
      <c r="I92" s="1" t="s">
        <v>82</v>
      </c>
      <c r="J92" s="1">
        <v>8</v>
      </c>
      <c r="K92" s="1">
        <v>5623</v>
      </c>
      <c r="L92" s="1">
        <v>1.4227280000000001E-3</v>
      </c>
      <c r="M92" s="1">
        <v>4</v>
      </c>
      <c r="N92" s="1">
        <v>4</v>
      </c>
      <c r="O92" s="1">
        <v>4</v>
      </c>
      <c r="P92" s="1">
        <v>2448</v>
      </c>
      <c r="Q92" s="1">
        <v>2551</v>
      </c>
      <c r="R92" s="1">
        <v>2676</v>
      </c>
      <c r="S92" s="1">
        <v>0</v>
      </c>
      <c r="T92" s="1">
        <v>0</v>
      </c>
      <c r="U92" s="1" t="s">
        <v>297</v>
      </c>
      <c r="V92" s="1">
        <v>858</v>
      </c>
      <c r="W92" s="1" t="s">
        <v>126</v>
      </c>
      <c r="X92" s="5" t="s">
        <v>501</v>
      </c>
      <c r="Y92" s="1" t="s">
        <v>113</v>
      </c>
      <c r="Z92" s="1" t="s">
        <v>134</v>
      </c>
      <c r="AA92" s="1" t="s">
        <v>502</v>
      </c>
      <c r="AB92" s="1">
        <v>2359</v>
      </c>
    </row>
    <row r="93" spans="1:28" ht="15" x14ac:dyDescent="0.2">
      <c r="A93" s="1" t="s">
        <v>500</v>
      </c>
      <c r="B93" s="1" t="s">
        <v>243</v>
      </c>
      <c r="C93" s="1" t="s">
        <v>92</v>
      </c>
      <c r="D93" s="1" t="s">
        <v>80</v>
      </c>
      <c r="E93" s="1" t="s">
        <v>196</v>
      </c>
      <c r="F93" s="1">
        <v>140990838</v>
      </c>
      <c r="G93" s="1">
        <v>140990838</v>
      </c>
      <c r="H93" s="1" t="s">
        <v>82</v>
      </c>
      <c r="I93" s="1" t="s">
        <v>83</v>
      </c>
      <c r="J93" s="1">
        <v>7</v>
      </c>
      <c r="K93" s="1">
        <v>4490</v>
      </c>
      <c r="L93" s="1">
        <v>1.5590199999999999E-3</v>
      </c>
      <c r="M93" s="1">
        <v>3</v>
      </c>
      <c r="N93" s="1">
        <v>3</v>
      </c>
      <c r="O93" s="1">
        <v>4</v>
      </c>
      <c r="P93" s="1">
        <v>1876</v>
      </c>
      <c r="Q93" s="1">
        <v>2378</v>
      </c>
      <c r="R93" s="1">
        <v>2012</v>
      </c>
      <c r="S93" s="1">
        <v>3.4288340239999999</v>
      </c>
      <c r="T93" s="1">
        <v>0</v>
      </c>
      <c r="U93" s="1" t="s">
        <v>244</v>
      </c>
      <c r="V93" s="1">
        <v>4573</v>
      </c>
      <c r="W93" s="1" t="s">
        <v>97</v>
      </c>
      <c r="X93" s="5" t="s">
        <v>503</v>
      </c>
      <c r="Y93" s="1" t="s">
        <v>99</v>
      </c>
      <c r="Z93" s="1" t="s">
        <v>99</v>
      </c>
      <c r="AA93" s="1" t="s">
        <v>99</v>
      </c>
      <c r="AB93" s="1" t="s">
        <v>99</v>
      </c>
    </row>
    <row r="94" spans="1:28" ht="15" x14ac:dyDescent="0.2">
      <c r="A94" s="1" t="s">
        <v>500</v>
      </c>
      <c r="B94" s="1" t="s">
        <v>504</v>
      </c>
      <c r="C94" s="1" t="s">
        <v>79</v>
      </c>
      <c r="D94" s="1" t="s">
        <v>80</v>
      </c>
      <c r="E94" s="1" t="s">
        <v>444</v>
      </c>
      <c r="F94" s="1">
        <v>43609982</v>
      </c>
      <c r="G94" s="1">
        <v>43609982</v>
      </c>
      <c r="H94" s="1" t="s">
        <v>94</v>
      </c>
      <c r="I94" s="1" t="s">
        <v>95</v>
      </c>
      <c r="J94" s="1">
        <v>6</v>
      </c>
      <c r="K94" s="1">
        <v>5559</v>
      </c>
      <c r="L94" s="1">
        <v>1.079331E-3</v>
      </c>
      <c r="M94" s="1">
        <v>3</v>
      </c>
      <c r="N94" s="1">
        <v>3</v>
      </c>
      <c r="O94" s="1">
        <v>3</v>
      </c>
      <c r="P94" s="1">
        <v>2433</v>
      </c>
      <c r="Q94" s="1">
        <v>2711</v>
      </c>
      <c r="R94" s="1">
        <v>2502</v>
      </c>
      <c r="S94" s="1">
        <v>0</v>
      </c>
      <c r="T94" s="1">
        <v>0</v>
      </c>
      <c r="U94" s="1" t="s">
        <v>505</v>
      </c>
      <c r="V94" s="1">
        <v>645</v>
      </c>
      <c r="W94" s="1" t="s">
        <v>275</v>
      </c>
      <c r="X94" s="5" t="s">
        <v>616</v>
      </c>
      <c r="Y94" s="1" t="s">
        <v>106</v>
      </c>
      <c r="Z94" s="1" t="s">
        <v>134</v>
      </c>
      <c r="AA94" s="1" t="s">
        <v>99</v>
      </c>
      <c r="AB94" s="1" t="s">
        <v>99</v>
      </c>
    </row>
    <row r="95" spans="1:28" ht="15" x14ac:dyDescent="0.2">
      <c r="A95" s="1" t="s">
        <v>506</v>
      </c>
      <c r="B95" s="1" t="s">
        <v>216</v>
      </c>
      <c r="C95" s="1" t="s">
        <v>92</v>
      </c>
      <c r="D95" s="1" t="s">
        <v>80</v>
      </c>
      <c r="E95" s="1" t="s">
        <v>118</v>
      </c>
      <c r="F95" s="1">
        <v>27106354</v>
      </c>
      <c r="G95" s="1">
        <v>27106354</v>
      </c>
      <c r="H95" s="1" t="s">
        <v>94</v>
      </c>
      <c r="I95" s="1" t="s">
        <v>95</v>
      </c>
      <c r="J95" s="1">
        <v>3</v>
      </c>
      <c r="K95" s="1">
        <v>3917</v>
      </c>
      <c r="L95" s="1">
        <v>7.6589200000000001E-4</v>
      </c>
      <c r="M95" s="1">
        <v>1</v>
      </c>
      <c r="N95" s="1">
        <v>1</v>
      </c>
      <c r="O95" s="1">
        <v>2</v>
      </c>
      <c r="P95" s="1">
        <v>1754</v>
      </c>
      <c r="Q95" s="1">
        <v>1908</v>
      </c>
      <c r="R95" s="1">
        <v>1858</v>
      </c>
      <c r="S95" s="1">
        <v>4.7789787419999996</v>
      </c>
      <c r="T95" s="1">
        <v>0</v>
      </c>
      <c r="U95" s="1" t="s">
        <v>218</v>
      </c>
      <c r="V95" s="1">
        <v>1989</v>
      </c>
      <c r="W95" s="1" t="s">
        <v>97</v>
      </c>
      <c r="X95" s="5" t="s">
        <v>378</v>
      </c>
      <c r="Y95" s="1" t="s">
        <v>99</v>
      </c>
      <c r="Z95" s="1" t="s">
        <v>99</v>
      </c>
      <c r="AA95" s="1" t="s">
        <v>379</v>
      </c>
      <c r="AB95" s="1">
        <v>48</v>
      </c>
    </row>
    <row r="96" spans="1:28" ht="15" x14ac:dyDescent="0.2">
      <c r="A96" s="1" t="s">
        <v>506</v>
      </c>
      <c r="B96" s="1" t="s">
        <v>148</v>
      </c>
      <c r="C96" s="1" t="s">
        <v>79</v>
      </c>
      <c r="D96" s="1" t="s">
        <v>80</v>
      </c>
      <c r="E96" s="1" t="s">
        <v>93</v>
      </c>
      <c r="F96" s="1">
        <v>7578461</v>
      </c>
      <c r="G96" s="1">
        <v>7578461</v>
      </c>
      <c r="H96" s="1" t="s">
        <v>94</v>
      </c>
      <c r="I96" s="1" t="s">
        <v>83</v>
      </c>
      <c r="J96" s="1">
        <v>4</v>
      </c>
      <c r="K96" s="1">
        <v>4469</v>
      </c>
      <c r="L96" s="1">
        <v>8.9505499999999996E-4</v>
      </c>
      <c r="M96" s="1">
        <v>2</v>
      </c>
      <c r="N96" s="1">
        <v>2</v>
      </c>
      <c r="O96" s="1">
        <v>2</v>
      </c>
      <c r="P96" s="1">
        <v>1947</v>
      </c>
      <c r="Q96" s="1">
        <v>2123</v>
      </c>
      <c r="R96" s="1">
        <v>2104</v>
      </c>
      <c r="S96" s="1">
        <v>0</v>
      </c>
      <c r="T96" s="1">
        <v>0</v>
      </c>
      <c r="U96" s="1" t="s">
        <v>149</v>
      </c>
      <c r="V96" s="1">
        <v>157</v>
      </c>
      <c r="W96" s="1" t="s">
        <v>448</v>
      </c>
      <c r="X96" s="5" t="s">
        <v>592</v>
      </c>
      <c r="Y96" s="1" t="s">
        <v>113</v>
      </c>
      <c r="Z96" s="1" t="s">
        <v>186</v>
      </c>
      <c r="AA96" s="1" t="s">
        <v>449</v>
      </c>
      <c r="AB96" s="1">
        <v>59</v>
      </c>
    </row>
    <row r="97" spans="1:28" ht="15" x14ac:dyDescent="0.2">
      <c r="A97" s="1" t="s">
        <v>506</v>
      </c>
      <c r="B97" s="1" t="s">
        <v>372</v>
      </c>
      <c r="C97" s="1" t="s">
        <v>79</v>
      </c>
      <c r="D97" s="1" t="s">
        <v>80</v>
      </c>
      <c r="E97" s="1" t="s">
        <v>196</v>
      </c>
      <c r="F97" s="1">
        <v>21230123</v>
      </c>
      <c r="G97" s="1">
        <v>21230123</v>
      </c>
      <c r="H97" s="1" t="s">
        <v>94</v>
      </c>
      <c r="I97" s="1" t="s">
        <v>95</v>
      </c>
      <c r="J97" s="1">
        <v>9</v>
      </c>
      <c r="K97" s="1">
        <v>6547</v>
      </c>
      <c r="L97" s="1">
        <v>1.3746749999999999E-3</v>
      </c>
      <c r="M97" s="1">
        <v>4</v>
      </c>
      <c r="N97" s="1">
        <v>4</v>
      </c>
      <c r="O97" s="1">
        <v>5</v>
      </c>
      <c r="P97" s="1">
        <v>3193</v>
      </c>
      <c r="Q97" s="1">
        <v>3248</v>
      </c>
      <c r="R97" s="1">
        <v>3223</v>
      </c>
      <c r="S97" s="1">
        <v>2.8388311599999998</v>
      </c>
      <c r="T97" s="1">
        <v>0</v>
      </c>
      <c r="U97" s="1" t="s">
        <v>373</v>
      </c>
      <c r="V97" s="1">
        <v>3206</v>
      </c>
      <c r="W97" s="1" t="s">
        <v>391</v>
      </c>
      <c r="X97" s="5" t="s">
        <v>386</v>
      </c>
      <c r="Y97" s="1" t="s">
        <v>99</v>
      </c>
      <c r="Z97" s="1" t="s">
        <v>99</v>
      </c>
      <c r="AA97" s="1" t="s">
        <v>99</v>
      </c>
      <c r="AB97" s="1" t="s">
        <v>99</v>
      </c>
    </row>
    <row r="98" spans="1:28" ht="15" x14ac:dyDescent="0.2">
      <c r="A98" s="1" t="s">
        <v>507</v>
      </c>
      <c r="B98" s="1" t="s">
        <v>148</v>
      </c>
      <c r="C98" s="1" t="s">
        <v>79</v>
      </c>
      <c r="D98" s="1" t="s">
        <v>80</v>
      </c>
      <c r="E98" s="1" t="s">
        <v>93</v>
      </c>
      <c r="F98" s="1">
        <v>7577547</v>
      </c>
      <c r="G98" s="1">
        <v>7577547</v>
      </c>
      <c r="H98" s="1" t="s">
        <v>94</v>
      </c>
      <c r="I98" s="1" t="s">
        <v>95</v>
      </c>
      <c r="J98" s="1">
        <v>3</v>
      </c>
      <c r="K98" s="1">
        <v>4887</v>
      </c>
      <c r="L98" s="1">
        <v>6.1387400000000004E-4</v>
      </c>
      <c r="M98" s="1">
        <v>1</v>
      </c>
      <c r="N98" s="1">
        <v>2</v>
      </c>
      <c r="O98" s="1">
        <v>1</v>
      </c>
      <c r="P98" s="1">
        <v>1877</v>
      </c>
      <c r="Q98" s="1">
        <v>2135</v>
      </c>
      <c r="R98" s="1">
        <v>2635</v>
      </c>
      <c r="S98" s="1">
        <v>5.2725954389999998</v>
      </c>
      <c r="T98" s="1">
        <v>0</v>
      </c>
      <c r="U98" s="1" t="s">
        <v>149</v>
      </c>
      <c r="V98" s="1">
        <v>245</v>
      </c>
      <c r="W98" s="1" t="s">
        <v>111</v>
      </c>
      <c r="X98" s="5" t="s">
        <v>591</v>
      </c>
      <c r="Y98" s="1" t="s">
        <v>113</v>
      </c>
      <c r="Z98" s="1" t="s">
        <v>134</v>
      </c>
      <c r="AA98" s="1" t="s">
        <v>508</v>
      </c>
      <c r="AB98" s="1">
        <v>42</v>
      </c>
    </row>
    <row r="99" spans="1:28" ht="15" x14ac:dyDescent="0.2">
      <c r="A99" s="1" t="s">
        <v>509</v>
      </c>
      <c r="B99" s="1" t="s">
        <v>148</v>
      </c>
      <c r="C99" s="1" t="s">
        <v>79</v>
      </c>
      <c r="D99" s="1" t="s">
        <v>80</v>
      </c>
      <c r="E99" s="1" t="s">
        <v>93</v>
      </c>
      <c r="F99" s="1">
        <v>7577120</v>
      </c>
      <c r="G99" s="1">
        <v>7577120</v>
      </c>
      <c r="H99" s="1" t="s">
        <v>94</v>
      </c>
      <c r="I99" s="1" t="s">
        <v>95</v>
      </c>
      <c r="J99" s="1">
        <v>6</v>
      </c>
      <c r="K99" s="1">
        <v>5047</v>
      </c>
      <c r="L99" s="1">
        <v>1.1888249999999999E-3</v>
      </c>
      <c r="M99" s="1">
        <v>3</v>
      </c>
      <c r="N99" s="1">
        <v>3</v>
      </c>
      <c r="O99" s="1">
        <v>3</v>
      </c>
      <c r="P99" s="1">
        <v>2234</v>
      </c>
      <c r="Q99" s="1">
        <v>2459</v>
      </c>
      <c r="R99" s="1">
        <v>2474</v>
      </c>
      <c r="S99" s="1">
        <v>0</v>
      </c>
      <c r="T99" s="1">
        <v>0</v>
      </c>
      <c r="U99" s="1" t="s">
        <v>149</v>
      </c>
      <c r="V99" s="1">
        <v>273</v>
      </c>
      <c r="W99" s="1" t="s">
        <v>150</v>
      </c>
      <c r="X99" s="5" t="s">
        <v>598</v>
      </c>
      <c r="Y99" s="1" t="s">
        <v>510</v>
      </c>
      <c r="Z99" s="1" t="s">
        <v>511</v>
      </c>
      <c r="AA99" s="1" t="s">
        <v>512</v>
      </c>
      <c r="AB99" s="1">
        <v>251</v>
      </c>
    </row>
    <row r="100" spans="1:28" ht="15" x14ac:dyDescent="0.2">
      <c r="A100" s="1" t="s">
        <v>509</v>
      </c>
      <c r="B100" s="1" t="s">
        <v>148</v>
      </c>
      <c r="C100" s="1" t="s">
        <v>79</v>
      </c>
      <c r="D100" s="1" t="s">
        <v>80</v>
      </c>
      <c r="E100" s="1" t="s">
        <v>93</v>
      </c>
      <c r="F100" s="1">
        <v>7577559</v>
      </c>
      <c r="G100" s="1">
        <v>7577559</v>
      </c>
      <c r="H100" s="1" t="s">
        <v>82</v>
      </c>
      <c r="I100" s="1" t="s">
        <v>83</v>
      </c>
      <c r="J100" s="1">
        <v>5</v>
      </c>
      <c r="K100" s="1">
        <v>4398</v>
      </c>
      <c r="L100" s="1">
        <v>1.1368800000000001E-3</v>
      </c>
      <c r="M100" s="1">
        <v>1</v>
      </c>
      <c r="N100" s="1">
        <v>4</v>
      </c>
      <c r="O100" s="1">
        <v>1</v>
      </c>
      <c r="P100" s="1">
        <v>1761</v>
      </c>
      <c r="Q100" s="1">
        <v>1967</v>
      </c>
      <c r="R100" s="1">
        <v>2087</v>
      </c>
      <c r="S100" s="1">
        <v>15.80911927</v>
      </c>
      <c r="T100" s="1">
        <v>3.9319904160000001</v>
      </c>
      <c r="U100" s="1" t="s">
        <v>149</v>
      </c>
      <c r="V100" s="1">
        <v>241</v>
      </c>
      <c r="W100" s="1" t="s">
        <v>275</v>
      </c>
      <c r="X100" s="5" t="s">
        <v>591</v>
      </c>
      <c r="Y100" s="1" t="s">
        <v>113</v>
      </c>
      <c r="Z100" s="1" t="s">
        <v>276</v>
      </c>
      <c r="AA100" s="1" t="s">
        <v>277</v>
      </c>
      <c r="AB100" s="1">
        <v>35</v>
      </c>
    </row>
    <row r="101" spans="1:28" ht="15" x14ac:dyDescent="0.2">
      <c r="A101" s="1" t="s">
        <v>513</v>
      </c>
      <c r="B101" s="1" t="s">
        <v>282</v>
      </c>
      <c r="C101" s="1" t="s">
        <v>79</v>
      </c>
      <c r="D101" s="1" t="s">
        <v>80</v>
      </c>
      <c r="E101" s="1" t="s">
        <v>81</v>
      </c>
      <c r="F101" s="1">
        <v>112888210</v>
      </c>
      <c r="G101" s="1">
        <v>112888210</v>
      </c>
      <c r="H101" s="1" t="s">
        <v>82</v>
      </c>
      <c r="I101" s="1" t="s">
        <v>83</v>
      </c>
      <c r="J101" s="1">
        <v>3</v>
      </c>
      <c r="K101" s="1">
        <v>4442</v>
      </c>
      <c r="L101" s="1">
        <v>6.7537100000000002E-4</v>
      </c>
      <c r="M101" s="1">
        <v>1</v>
      </c>
      <c r="N101" s="1">
        <v>1</v>
      </c>
      <c r="O101" s="1">
        <v>2</v>
      </c>
      <c r="P101" s="1">
        <v>1957</v>
      </c>
      <c r="Q101" s="1">
        <v>2196</v>
      </c>
      <c r="R101" s="1">
        <v>2133</v>
      </c>
      <c r="S101" s="1">
        <v>4.7864793739999998</v>
      </c>
      <c r="T101" s="1">
        <v>0</v>
      </c>
      <c r="U101" s="1" t="s">
        <v>283</v>
      </c>
      <c r="V101" s="1">
        <v>76</v>
      </c>
      <c r="W101" s="1" t="s">
        <v>191</v>
      </c>
      <c r="X101" s="5" t="s">
        <v>600</v>
      </c>
      <c r="Y101" s="1" t="s">
        <v>193</v>
      </c>
      <c r="Z101" s="1" t="s">
        <v>329</v>
      </c>
      <c r="AA101" s="1" t="s">
        <v>330</v>
      </c>
      <c r="AB101" s="1">
        <v>113</v>
      </c>
    </row>
    <row r="102" spans="1:28" ht="15" x14ac:dyDescent="0.2">
      <c r="A102" s="1" t="s">
        <v>513</v>
      </c>
      <c r="B102" s="1" t="s">
        <v>279</v>
      </c>
      <c r="C102" s="1" t="s">
        <v>79</v>
      </c>
      <c r="D102" s="1" t="s">
        <v>80</v>
      </c>
      <c r="E102" s="1" t="s">
        <v>81</v>
      </c>
      <c r="F102" s="1">
        <v>121426687</v>
      </c>
      <c r="G102" s="1">
        <v>121426687</v>
      </c>
      <c r="H102" s="1" t="s">
        <v>94</v>
      </c>
      <c r="I102" s="1" t="s">
        <v>83</v>
      </c>
      <c r="J102" s="1">
        <v>13</v>
      </c>
      <c r="K102" s="1">
        <v>4440</v>
      </c>
      <c r="L102" s="1">
        <v>2.9279280000000002E-3</v>
      </c>
      <c r="M102" s="1">
        <v>5</v>
      </c>
      <c r="N102" s="1">
        <v>6</v>
      </c>
      <c r="O102" s="1">
        <v>7</v>
      </c>
      <c r="P102" s="1">
        <v>2002</v>
      </c>
      <c r="Q102" s="1">
        <v>2176</v>
      </c>
      <c r="R102" s="1">
        <v>2198</v>
      </c>
      <c r="S102" s="1">
        <v>0</v>
      </c>
      <c r="T102" s="1">
        <v>0</v>
      </c>
      <c r="U102" s="1" t="s">
        <v>280</v>
      </c>
      <c r="V102" s="1">
        <v>126</v>
      </c>
      <c r="W102" s="1" t="s">
        <v>514</v>
      </c>
      <c r="X102" s="5" t="s">
        <v>617</v>
      </c>
      <c r="Y102" s="1" t="s">
        <v>99</v>
      </c>
      <c r="Z102" s="1" t="s">
        <v>99</v>
      </c>
      <c r="AA102" s="1" t="s">
        <v>99</v>
      </c>
      <c r="AB102" s="1" t="s">
        <v>99</v>
      </c>
    </row>
    <row r="103" spans="1:28" ht="15" x14ac:dyDescent="0.2">
      <c r="A103" s="1" t="s">
        <v>513</v>
      </c>
      <c r="B103" s="1" t="s">
        <v>148</v>
      </c>
      <c r="C103" s="1" t="s">
        <v>142</v>
      </c>
      <c r="D103" s="1" t="s">
        <v>143</v>
      </c>
      <c r="E103" s="1" t="s">
        <v>93</v>
      </c>
      <c r="F103" s="1">
        <v>7577549</v>
      </c>
      <c r="G103" s="1">
        <v>7577550</v>
      </c>
      <c r="H103" s="1" t="s">
        <v>487</v>
      </c>
      <c r="I103" s="1" t="s">
        <v>82</v>
      </c>
      <c r="J103" s="1">
        <v>6</v>
      </c>
      <c r="K103" s="1">
        <v>3826</v>
      </c>
      <c r="L103" s="1">
        <v>1.568217E-3</v>
      </c>
      <c r="M103" s="1">
        <v>2</v>
      </c>
      <c r="N103" s="1">
        <v>4</v>
      </c>
      <c r="O103" s="1">
        <v>2</v>
      </c>
      <c r="P103" s="1">
        <v>1654</v>
      </c>
      <c r="Q103" s="1">
        <v>1861</v>
      </c>
      <c r="R103" s="1">
        <v>1865</v>
      </c>
      <c r="S103" s="1">
        <v>7.9283606830000002</v>
      </c>
      <c r="T103" s="1">
        <v>0</v>
      </c>
      <c r="U103" s="1" t="s">
        <v>149</v>
      </c>
      <c r="V103" s="1">
        <v>244</v>
      </c>
      <c r="W103" s="1" t="s">
        <v>515</v>
      </c>
      <c r="X103" s="5" t="s">
        <v>591</v>
      </c>
      <c r="Y103" s="1" t="s">
        <v>99</v>
      </c>
      <c r="Z103" s="1" t="s">
        <v>99</v>
      </c>
      <c r="AA103" s="1" t="s">
        <v>99</v>
      </c>
      <c r="AB103" s="1" t="s">
        <v>99</v>
      </c>
    </row>
    <row r="104" spans="1:28" ht="15" x14ac:dyDescent="0.2">
      <c r="A104" s="1" t="s">
        <v>516</v>
      </c>
      <c r="B104" s="1" t="s">
        <v>398</v>
      </c>
      <c r="C104" s="1" t="s">
        <v>79</v>
      </c>
      <c r="D104" s="1" t="s">
        <v>80</v>
      </c>
      <c r="E104" s="1" t="s">
        <v>130</v>
      </c>
      <c r="F104" s="1">
        <v>41266113</v>
      </c>
      <c r="G104" s="1">
        <v>41266113</v>
      </c>
      <c r="H104" s="1" t="s">
        <v>94</v>
      </c>
      <c r="I104" s="1" t="s">
        <v>95</v>
      </c>
      <c r="J104" s="1">
        <v>4</v>
      </c>
      <c r="K104" s="1">
        <v>3371</v>
      </c>
      <c r="L104" s="1">
        <v>1.186592E-3</v>
      </c>
      <c r="M104" s="1">
        <v>1</v>
      </c>
      <c r="N104" s="1">
        <v>1</v>
      </c>
      <c r="O104" s="1">
        <v>3</v>
      </c>
      <c r="P104" s="1">
        <v>1472</v>
      </c>
      <c r="Q104" s="1">
        <v>1706</v>
      </c>
      <c r="R104" s="1">
        <v>1594</v>
      </c>
      <c r="S104" s="1">
        <v>10.24540363</v>
      </c>
      <c r="T104" s="1">
        <v>0</v>
      </c>
      <c r="U104" s="1" t="s">
        <v>399</v>
      </c>
      <c r="V104" s="1">
        <v>37</v>
      </c>
      <c r="W104" s="1" t="s">
        <v>275</v>
      </c>
      <c r="X104" s="5" t="s">
        <v>607</v>
      </c>
      <c r="Y104" s="1" t="s">
        <v>113</v>
      </c>
      <c r="Z104" s="1" t="s">
        <v>276</v>
      </c>
      <c r="AA104" s="1" t="s">
        <v>400</v>
      </c>
      <c r="AB104" s="1">
        <v>262</v>
      </c>
    </row>
    <row r="105" spans="1:28" ht="15" x14ac:dyDescent="0.2">
      <c r="A105" s="1" t="s">
        <v>517</v>
      </c>
      <c r="B105" s="1" t="s">
        <v>282</v>
      </c>
      <c r="C105" s="1" t="s">
        <v>79</v>
      </c>
      <c r="D105" s="1" t="s">
        <v>80</v>
      </c>
      <c r="E105" s="1" t="s">
        <v>81</v>
      </c>
      <c r="F105" s="1">
        <v>112888210</v>
      </c>
      <c r="G105" s="1">
        <v>112888210</v>
      </c>
      <c r="H105" s="1" t="s">
        <v>82</v>
      </c>
      <c r="I105" s="1" t="s">
        <v>83</v>
      </c>
      <c r="J105" s="1">
        <v>4</v>
      </c>
      <c r="K105" s="1">
        <v>7032</v>
      </c>
      <c r="L105" s="1">
        <v>5.6882799999999996E-4</v>
      </c>
      <c r="M105" s="1">
        <v>2</v>
      </c>
      <c r="N105" s="1">
        <v>2</v>
      </c>
      <c r="O105" s="1">
        <v>2</v>
      </c>
      <c r="P105" s="1">
        <v>3437</v>
      </c>
      <c r="Q105" s="1">
        <v>3478</v>
      </c>
      <c r="R105" s="1">
        <v>3362</v>
      </c>
      <c r="S105" s="1">
        <v>0</v>
      </c>
      <c r="T105" s="1">
        <v>0</v>
      </c>
      <c r="U105" s="1" t="s">
        <v>283</v>
      </c>
      <c r="V105" s="1">
        <v>76</v>
      </c>
      <c r="W105" s="1" t="s">
        <v>191</v>
      </c>
      <c r="X105" s="5" t="s">
        <v>600</v>
      </c>
      <c r="Y105" s="1" t="s">
        <v>193</v>
      </c>
      <c r="Z105" s="1" t="s">
        <v>329</v>
      </c>
      <c r="AA105" s="1" t="s">
        <v>330</v>
      </c>
      <c r="AB105" s="1">
        <v>113</v>
      </c>
    </row>
    <row r="106" spans="1:28" ht="15" x14ac:dyDescent="0.2">
      <c r="A106" s="1" t="s">
        <v>517</v>
      </c>
      <c r="B106" s="1" t="s">
        <v>155</v>
      </c>
      <c r="C106" s="1" t="s">
        <v>92</v>
      </c>
      <c r="D106" s="1" t="s">
        <v>80</v>
      </c>
      <c r="E106" s="1" t="s">
        <v>81</v>
      </c>
      <c r="F106" s="1">
        <v>49445251</v>
      </c>
      <c r="G106" s="1">
        <v>49445251</v>
      </c>
      <c r="H106" s="1" t="s">
        <v>94</v>
      </c>
      <c r="I106" s="1" t="s">
        <v>83</v>
      </c>
      <c r="J106" s="1">
        <v>6</v>
      </c>
      <c r="K106" s="1">
        <v>5422</v>
      </c>
      <c r="L106" s="1">
        <v>1.1066030000000001E-3</v>
      </c>
      <c r="M106" s="1">
        <v>2</v>
      </c>
      <c r="N106" s="1">
        <v>4</v>
      </c>
      <c r="O106" s="1">
        <v>2</v>
      </c>
      <c r="P106" s="1">
        <v>2600</v>
      </c>
      <c r="Q106" s="1">
        <v>2674</v>
      </c>
      <c r="R106" s="1">
        <v>2606</v>
      </c>
      <c r="S106" s="1">
        <v>3.7471220779999999</v>
      </c>
      <c r="T106" s="1">
        <v>0</v>
      </c>
      <c r="U106" s="1" t="s">
        <v>157</v>
      </c>
      <c r="V106" s="1">
        <v>739</v>
      </c>
      <c r="W106" s="1" t="s">
        <v>315</v>
      </c>
      <c r="X106" s="5" t="s">
        <v>518</v>
      </c>
      <c r="Y106" s="1" t="s">
        <v>99</v>
      </c>
      <c r="Z106" s="1" t="s">
        <v>99</v>
      </c>
      <c r="AA106" s="1" t="s">
        <v>99</v>
      </c>
      <c r="AB106" s="1" t="s">
        <v>99</v>
      </c>
    </row>
    <row r="107" spans="1:28" ht="15" x14ac:dyDescent="0.2">
      <c r="A107" s="1" t="s">
        <v>519</v>
      </c>
      <c r="B107" s="1" t="s">
        <v>296</v>
      </c>
      <c r="C107" s="1" t="s">
        <v>79</v>
      </c>
      <c r="D107" s="1" t="s">
        <v>80</v>
      </c>
      <c r="E107" s="1" t="s">
        <v>137</v>
      </c>
      <c r="F107" s="1">
        <v>55259515</v>
      </c>
      <c r="G107" s="1">
        <v>55259515</v>
      </c>
      <c r="H107" s="1" t="s">
        <v>95</v>
      </c>
      <c r="I107" s="1" t="s">
        <v>82</v>
      </c>
      <c r="J107" s="1">
        <v>5</v>
      </c>
      <c r="K107" s="1">
        <v>3163</v>
      </c>
      <c r="L107" s="1">
        <v>1.5807779999999999E-3</v>
      </c>
      <c r="M107" s="1">
        <v>2</v>
      </c>
      <c r="N107" s="1">
        <v>2</v>
      </c>
      <c r="O107" s="1">
        <v>3</v>
      </c>
      <c r="P107" s="1">
        <v>1227</v>
      </c>
      <c r="Q107" s="1">
        <v>1444</v>
      </c>
      <c r="R107" s="1">
        <v>1492</v>
      </c>
      <c r="S107" s="1">
        <v>0</v>
      </c>
      <c r="T107" s="1">
        <v>0</v>
      </c>
      <c r="U107" s="1" t="s">
        <v>297</v>
      </c>
      <c r="V107" s="1">
        <v>858</v>
      </c>
      <c r="W107" s="1" t="s">
        <v>126</v>
      </c>
      <c r="X107" s="5" t="s">
        <v>501</v>
      </c>
      <c r="Y107" s="1" t="s">
        <v>113</v>
      </c>
      <c r="Z107" s="1" t="s">
        <v>134</v>
      </c>
      <c r="AA107" s="1" t="s">
        <v>502</v>
      </c>
      <c r="AB107" s="1">
        <v>2359</v>
      </c>
    </row>
    <row r="108" spans="1:28" ht="15" x14ac:dyDescent="0.2">
      <c r="A108" s="1" t="s">
        <v>519</v>
      </c>
      <c r="B108" s="1" t="s">
        <v>148</v>
      </c>
      <c r="C108" s="1" t="s">
        <v>79</v>
      </c>
      <c r="D108" s="1" t="s">
        <v>80</v>
      </c>
      <c r="E108" s="1" t="s">
        <v>93</v>
      </c>
      <c r="F108" s="1">
        <v>7577108</v>
      </c>
      <c r="G108" s="1">
        <v>7577108</v>
      </c>
      <c r="H108" s="1" t="s">
        <v>94</v>
      </c>
      <c r="I108" s="1" t="s">
        <v>83</v>
      </c>
      <c r="J108" s="1">
        <v>5</v>
      </c>
      <c r="K108" s="1">
        <v>2731</v>
      </c>
      <c r="L108" s="1">
        <v>1.830831E-3</v>
      </c>
      <c r="M108" s="1">
        <v>2</v>
      </c>
      <c r="N108" s="1">
        <v>2</v>
      </c>
      <c r="O108" s="1">
        <v>3</v>
      </c>
      <c r="P108" s="1">
        <v>1104</v>
      </c>
      <c r="Q108" s="1">
        <v>1304</v>
      </c>
      <c r="R108" s="1">
        <v>1337</v>
      </c>
      <c r="S108" s="1">
        <v>0</v>
      </c>
      <c r="T108" s="1">
        <v>0</v>
      </c>
      <c r="U108" s="1" t="s">
        <v>149</v>
      </c>
      <c r="V108" s="1">
        <v>277</v>
      </c>
      <c r="W108" s="1" t="s">
        <v>418</v>
      </c>
      <c r="X108" s="5" t="s">
        <v>598</v>
      </c>
      <c r="Y108" s="1" t="s">
        <v>113</v>
      </c>
      <c r="Z108" s="1" t="s">
        <v>419</v>
      </c>
      <c r="AA108" s="1" t="s">
        <v>420</v>
      </c>
      <c r="AB108" s="1">
        <v>29</v>
      </c>
    </row>
    <row r="109" spans="1:28" ht="15" x14ac:dyDescent="0.2">
      <c r="A109" s="1" t="s">
        <v>520</v>
      </c>
      <c r="B109" s="1" t="s">
        <v>445</v>
      </c>
      <c r="C109" s="1" t="s">
        <v>92</v>
      </c>
      <c r="D109" s="1" t="s">
        <v>80</v>
      </c>
      <c r="E109" s="1" t="s">
        <v>444</v>
      </c>
      <c r="F109" s="1">
        <v>89692904</v>
      </c>
      <c r="G109" s="1">
        <v>89692904</v>
      </c>
      <c r="H109" s="1" t="s">
        <v>94</v>
      </c>
      <c r="I109" s="1" t="s">
        <v>95</v>
      </c>
      <c r="J109" s="1">
        <v>3</v>
      </c>
      <c r="K109" s="1">
        <v>5284</v>
      </c>
      <c r="L109" s="1">
        <v>5.6775200000000004E-4</v>
      </c>
      <c r="M109" s="1">
        <v>1</v>
      </c>
      <c r="N109" s="1">
        <v>1</v>
      </c>
      <c r="O109" s="1">
        <v>2</v>
      </c>
      <c r="P109" s="1">
        <v>2457</v>
      </c>
      <c r="Q109" s="1">
        <v>2535</v>
      </c>
      <c r="R109" s="1">
        <v>2598</v>
      </c>
      <c r="S109" s="1">
        <v>0</v>
      </c>
      <c r="T109" s="1">
        <v>0</v>
      </c>
      <c r="U109" s="1" t="s">
        <v>446</v>
      </c>
      <c r="V109" s="1">
        <v>130</v>
      </c>
      <c r="W109" s="1" t="s">
        <v>97</v>
      </c>
      <c r="X109" s="5" t="s">
        <v>610</v>
      </c>
      <c r="Y109" s="1" t="s">
        <v>99</v>
      </c>
      <c r="Z109" s="1" t="s">
        <v>99</v>
      </c>
      <c r="AA109" s="1" t="s">
        <v>447</v>
      </c>
      <c r="AB109" s="1">
        <v>95</v>
      </c>
    </row>
    <row r="110" spans="1:28" ht="15" x14ac:dyDescent="0.2">
      <c r="A110" s="1" t="s">
        <v>521</v>
      </c>
      <c r="B110" s="1" t="s">
        <v>148</v>
      </c>
      <c r="C110" s="1" t="s">
        <v>79</v>
      </c>
      <c r="D110" s="1" t="s">
        <v>80</v>
      </c>
      <c r="E110" s="1" t="s">
        <v>93</v>
      </c>
      <c r="F110" s="1">
        <v>7579395</v>
      </c>
      <c r="G110" s="1">
        <v>7579395</v>
      </c>
      <c r="H110" s="1" t="s">
        <v>82</v>
      </c>
      <c r="I110" s="1" t="s">
        <v>95</v>
      </c>
      <c r="J110" s="1">
        <v>9</v>
      </c>
      <c r="K110" s="1">
        <v>5873</v>
      </c>
      <c r="L110" s="1">
        <v>1.532437E-3</v>
      </c>
      <c r="M110" s="1">
        <v>3</v>
      </c>
      <c r="N110" s="1">
        <v>4</v>
      </c>
      <c r="O110" s="1">
        <v>5</v>
      </c>
      <c r="P110" s="1">
        <v>2776</v>
      </c>
      <c r="Q110" s="1">
        <v>2844</v>
      </c>
      <c r="R110" s="1">
        <v>2908</v>
      </c>
      <c r="S110" s="1">
        <v>0</v>
      </c>
      <c r="T110" s="1">
        <v>2.7208152289999998</v>
      </c>
      <c r="U110" s="1" t="s">
        <v>149</v>
      </c>
      <c r="V110" s="1">
        <v>98</v>
      </c>
      <c r="W110" s="1" t="s">
        <v>522</v>
      </c>
      <c r="X110" s="5" t="s">
        <v>603</v>
      </c>
      <c r="Y110" s="1" t="s">
        <v>113</v>
      </c>
      <c r="Z110" s="1" t="s">
        <v>276</v>
      </c>
      <c r="AA110" s="1" t="s">
        <v>99</v>
      </c>
      <c r="AB110" s="1" t="s">
        <v>99</v>
      </c>
    </row>
    <row r="111" spans="1:28" ht="15" x14ac:dyDescent="0.2">
      <c r="A111" s="1" t="s">
        <v>521</v>
      </c>
      <c r="B111" s="1" t="s">
        <v>372</v>
      </c>
      <c r="C111" s="1" t="s">
        <v>79</v>
      </c>
      <c r="D111" s="1" t="s">
        <v>80</v>
      </c>
      <c r="E111" s="1" t="s">
        <v>196</v>
      </c>
      <c r="F111" s="1">
        <v>21260108</v>
      </c>
      <c r="G111" s="1">
        <v>21260108</v>
      </c>
      <c r="H111" s="1" t="s">
        <v>94</v>
      </c>
      <c r="I111" s="1" t="s">
        <v>95</v>
      </c>
      <c r="J111" s="1">
        <v>12</v>
      </c>
      <c r="K111" s="1">
        <v>7256</v>
      </c>
      <c r="L111" s="1">
        <v>1.653804E-3</v>
      </c>
      <c r="M111" s="1">
        <v>5</v>
      </c>
      <c r="N111" s="1">
        <v>6</v>
      </c>
      <c r="O111" s="1">
        <v>6</v>
      </c>
      <c r="P111" s="1">
        <v>3636</v>
      </c>
      <c r="Q111" s="1">
        <v>3516</v>
      </c>
      <c r="R111" s="1">
        <v>3582</v>
      </c>
      <c r="S111" s="1">
        <v>0</v>
      </c>
      <c r="T111" s="1">
        <v>2.2037371640000001</v>
      </c>
      <c r="U111" s="1" t="s">
        <v>373</v>
      </c>
      <c r="V111" s="1">
        <v>186</v>
      </c>
      <c r="W111" s="1" t="s">
        <v>523</v>
      </c>
      <c r="X111" s="5" t="s">
        <v>606</v>
      </c>
      <c r="Y111" s="1" t="s">
        <v>99</v>
      </c>
      <c r="Z111" s="1" t="s">
        <v>99</v>
      </c>
      <c r="AA111" s="1" t="s">
        <v>99</v>
      </c>
      <c r="AB111" s="1" t="s">
        <v>99</v>
      </c>
    </row>
    <row r="112" spans="1:28" ht="15" x14ac:dyDescent="0.2">
      <c r="A112" s="1" t="s">
        <v>524</v>
      </c>
      <c r="B112" s="1" t="s">
        <v>155</v>
      </c>
      <c r="C112" s="1" t="s">
        <v>79</v>
      </c>
      <c r="D112" s="1" t="s">
        <v>80</v>
      </c>
      <c r="E112" s="1" t="s">
        <v>81</v>
      </c>
      <c r="F112" s="1">
        <v>49420522</v>
      </c>
      <c r="G112" s="1">
        <v>49420522</v>
      </c>
      <c r="H112" s="1" t="s">
        <v>82</v>
      </c>
      <c r="I112" s="1" t="s">
        <v>83</v>
      </c>
      <c r="J112" s="1">
        <v>9</v>
      </c>
      <c r="K112" s="1">
        <v>5143</v>
      </c>
      <c r="L112" s="1">
        <v>1.749951E-3</v>
      </c>
      <c r="M112" s="1">
        <v>3</v>
      </c>
      <c r="N112" s="1">
        <v>4</v>
      </c>
      <c r="O112" s="1">
        <v>5</v>
      </c>
      <c r="P112" s="1">
        <v>1637</v>
      </c>
      <c r="Q112" s="1">
        <v>2417</v>
      </c>
      <c r="R112" s="1">
        <v>2598</v>
      </c>
      <c r="S112" s="1">
        <v>0</v>
      </c>
      <c r="T112" s="1">
        <v>0</v>
      </c>
      <c r="U112" s="1" t="s">
        <v>157</v>
      </c>
      <c r="V112" s="1">
        <v>5076</v>
      </c>
      <c r="W112" s="1" t="s">
        <v>291</v>
      </c>
      <c r="X112" s="5" t="s">
        <v>525</v>
      </c>
      <c r="Y112" s="1" t="s">
        <v>113</v>
      </c>
      <c r="Z112" s="1" t="s">
        <v>134</v>
      </c>
      <c r="AA112" s="1" t="s">
        <v>99</v>
      </c>
      <c r="AB112" s="1" t="s">
        <v>99</v>
      </c>
    </row>
    <row r="113" spans="1:28" ht="15" x14ac:dyDescent="0.2">
      <c r="A113" s="1" t="s">
        <v>526</v>
      </c>
      <c r="B113" s="1" t="s">
        <v>136</v>
      </c>
      <c r="C113" s="1" t="s">
        <v>79</v>
      </c>
      <c r="D113" s="1" t="s">
        <v>80</v>
      </c>
      <c r="E113" s="1" t="s">
        <v>137</v>
      </c>
      <c r="F113" s="1">
        <v>151970921</v>
      </c>
      <c r="G113" s="1">
        <v>151970921</v>
      </c>
      <c r="H113" s="1" t="s">
        <v>82</v>
      </c>
      <c r="I113" s="1" t="s">
        <v>83</v>
      </c>
      <c r="J113" s="1">
        <v>44</v>
      </c>
      <c r="K113" s="1">
        <v>7207</v>
      </c>
      <c r="L113" s="1">
        <v>6.1051760000000004E-3</v>
      </c>
      <c r="M113" s="1">
        <v>9</v>
      </c>
      <c r="N113" s="1">
        <v>19</v>
      </c>
      <c r="O113" s="1">
        <v>25</v>
      </c>
      <c r="P113" s="1">
        <v>2027</v>
      </c>
      <c r="Q113" s="1">
        <v>3424</v>
      </c>
      <c r="R113" s="1">
        <v>3466</v>
      </c>
      <c r="S113" s="1">
        <v>7.975864627</v>
      </c>
      <c r="T113" s="1">
        <v>8.8994139939999997</v>
      </c>
      <c r="U113" s="1" t="s">
        <v>138</v>
      </c>
      <c r="V113" s="1">
        <v>295</v>
      </c>
      <c r="W113" s="1" t="s">
        <v>139</v>
      </c>
      <c r="X113" s="5" t="s">
        <v>140</v>
      </c>
      <c r="Y113" s="1" t="s">
        <v>99</v>
      </c>
      <c r="Z113" s="1" t="s">
        <v>99</v>
      </c>
      <c r="AA113" s="1" t="s">
        <v>99</v>
      </c>
      <c r="AB113" s="1" t="s">
        <v>99</v>
      </c>
    </row>
    <row r="114" spans="1:28" ht="15" x14ac:dyDescent="0.2">
      <c r="A114" s="1" t="s">
        <v>527</v>
      </c>
      <c r="B114" s="1" t="s">
        <v>296</v>
      </c>
      <c r="C114" s="1" t="s">
        <v>79</v>
      </c>
      <c r="D114" s="1" t="s">
        <v>80</v>
      </c>
      <c r="E114" s="1" t="s">
        <v>137</v>
      </c>
      <c r="F114" s="1">
        <v>55241677</v>
      </c>
      <c r="G114" s="1">
        <v>55241677</v>
      </c>
      <c r="H114" s="1" t="s">
        <v>82</v>
      </c>
      <c r="I114" s="1" t="s">
        <v>83</v>
      </c>
      <c r="J114" s="1">
        <v>4</v>
      </c>
      <c r="K114" s="1">
        <v>4126</v>
      </c>
      <c r="L114" s="1">
        <v>9.6946200000000004E-4</v>
      </c>
      <c r="M114" s="1">
        <v>1</v>
      </c>
      <c r="N114" s="1">
        <v>2</v>
      </c>
      <c r="O114" s="1">
        <v>2</v>
      </c>
      <c r="P114" s="1">
        <v>975</v>
      </c>
      <c r="Q114" s="1">
        <v>1909</v>
      </c>
      <c r="R114" s="1">
        <v>1945</v>
      </c>
      <c r="S114" s="1">
        <v>0</v>
      </c>
      <c r="T114" s="1">
        <v>0</v>
      </c>
      <c r="U114" s="1" t="s">
        <v>297</v>
      </c>
      <c r="V114" s="1">
        <v>709</v>
      </c>
      <c r="W114" s="1" t="s">
        <v>191</v>
      </c>
      <c r="X114" s="5" t="s">
        <v>322</v>
      </c>
      <c r="Y114" s="1" t="s">
        <v>193</v>
      </c>
      <c r="Z114" s="1" t="s">
        <v>323</v>
      </c>
      <c r="AA114" s="1" t="s">
        <v>324</v>
      </c>
      <c r="AB114" s="1">
        <v>21</v>
      </c>
    </row>
    <row r="115" spans="1:28" ht="15" x14ac:dyDescent="0.2">
      <c r="A115" s="1" t="s">
        <v>527</v>
      </c>
      <c r="B115" s="1" t="s">
        <v>372</v>
      </c>
      <c r="C115" s="1" t="s">
        <v>79</v>
      </c>
      <c r="D115" s="1" t="s">
        <v>80</v>
      </c>
      <c r="E115" s="1" t="s">
        <v>196</v>
      </c>
      <c r="F115" s="1">
        <v>21228378</v>
      </c>
      <c r="G115" s="1">
        <v>21228378</v>
      </c>
      <c r="H115" s="1" t="s">
        <v>94</v>
      </c>
      <c r="I115" s="1" t="s">
        <v>95</v>
      </c>
      <c r="J115" s="1">
        <v>9</v>
      </c>
      <c r="K115" s="1">
        <v>4358</v>
      </c>
      <c r="L115" s="1">
        <v>2.065168E-3</v>
      </c>
      <c r="M115" s="1">
        <v>2</v>
      </c>
      <c r="N115" s="1">
        <v>5</v>
      </c>
      <c r="O115" s="1">
        <v>4</v>
      </c>
      <c r="P115" s="1">
        <v>1033</v>
      </c>
      <c r="Q115" s="1">
        <v>2133</v>
      </c>
      <c r="R115" s="1">
        <v>2125</v>
      </c>
      <c r="S115" s="1">
        <v>0</v>
      </c>
      <c r="T115" s="1">
        <v>0</v>
      </c>
      <c r="U115" s="1" t="s">
        <v>373</v>
      </c>
      <c r="V115" s="1">
        <v>3788</v>
      </c>
      <c r="W115" s="1" t="s">
        <v>191</v>
      </c>
      <c r="X115" s="5" t="s">
        <v>386</v>
      </c>
      <c r="Y115" s="1" t="s">
        <v>99</v>
      </c>
      <c r="Z115" s="1" t="s">
        <v>99</v>
      </c>
      <c r="AA115" s="1" t="s">
        <v>99</v>
      </c>
      <c r="AB115" s="1" t="s">
        <v>99</v>
      </c>
    </row>
    <row r="116" spans="1:28" ht="15" x14ac:dyDescent="0.2">
      <c r="A116" s="1" t="s">
        <v>527</v>
      </c>
      <c r="B116" s="1" t="s">
        <v>372</v>
      </c>
      <c r="C116" s="1" t="s">
        <v>79</v>
      </c>
      <c r="D116" s="1" t="s">
        <v>80</v>
      </c>
      <c r="E116" s="1" t="s">
        <v>196</v>
      </c>
      <c r="F116" s="1">
        <v>21251380</v>
      </c>
      <c r="G116" s="1">
        <v>21251380</v>
      </c>
      <c r="H116" s="1" t="s">
        <v>94</v>
      </c>
      <c r="I116" s="1" t="s">
        <v>82</v>
      </c>
      <c r="J116" s="1">
        <v>11</v>
      </c>
      <c r="K116" s="1">
        <v>5275</v>
      </c>
      <c r="L116" s="1">
        <v>2.0853080000000001E-3</v>
      </c>
      <c r="M116" s="1">
        <v>3</v>
      </c>
      <c r="N116" s="1">
        <v>6</v>
      </c>
      <c r="O116" s="1">
        <v>5</v>
      </c>
      <c r="P116" s="1">
        <v>1404</v>
      </c>
      <c r="Q116" s="1">
        <v>2584</v>
      </c>
      <c r="R116" s="1">
        <v>2530</v>
      </c>
      <c r="S116" s="1">
        <v>0</v>
      </c>
      <c r="T116" s="1">
        <v>0</v>
      </c>
      <c r="U116" s="1" t="s">
        <v>373</v>
      </c>
      <c r="V116" s="1">
        <v>550</v>
      </c>
      <c r="W116" s="1" t="s">
        <v>528</v>
      </c>
      <c r="X116" s="5" t="s">
        <v>529</v>
      </c>
      <c r="Y116" s="1" t="s">
        <v>99</v>
      </c>
      <c r="Z116" s="1" t="s">
        <v>99</v>
      </c>
      <c r="AA116" s="1" t="s">
        <v>99</v>
      </c>
      <c r="AB116" s="1" t="s">
        <v>99</v>
      </c>
    </row>
    <row r="117" spans="1:28" ht="15" x14ac:dyDescent="0.2">
      <c r="A117" s="1" t="s">
        <v>530</v>
      </c>
      <c r="B117" s="1" t="s">
        <v>136</v>
      </c>
      <c r="C117" s="1" t="s">
        <v>92</v>
      </c>
      <c r="D117" s="1" t="s">
        <v>80</v>
      </c>
      <c r="E117" s="1" t="s">
        <v>137</v>
      </c>
      <c r="F117" s="1">
        <v>151879337</v>
      </c>
      <c r="G117" s="1">
        <v>151879337</v>
      </c>
      <c r="H117" s="1" t="s">
        <v>82</v>
      </c>
      <c r="I117" s="1" t="s">
        <v>83</v>
      </c>
      <c r="J117" s="1">
        <v>14</v>
      </c>
      <c r="K117" s="1">
        <v>6247</v>
      </c>
      <c r="L117" s="1">
        <v>2.2410759999999998E-3</v>
      </c>
      <c r="M117" s="1">
        <v>3</v>
      </c>
      <c r="N117" s="1">
        <v>10</v>
      </c>
      <c r="O117" s="1">
        <v>4</v>
      </c>
      <c r="P117" s="1">
        <v>1716</v>
      </c>
      <c r="Q117" s="1">
        <v>3088</v>
      </c>
      <c r="R117" s="1">
        <v>3041</v>
      </c>
      <c r="S117" s="1">
        <v>17.187202370000001</v>
      </c>
      <c r="T117" s="1">
        <v>0</v>
      </c>
      <c r="U117" s="1" t="s">
        <v>138</v>
      </c>
      <c r="V117" s="1">
        <v>1887</v>
      </c>
      <c r="W117" s="1" t="s">
        <v>212</v>
      </c>
      <c r="X117" s="5" t="s">
        <v>331</v>
      </c>
      <c r="Y117" s="1" t="s">
        <v>99</v>
      </c>
      <c r="Z117" s="1" t="s">
        <v>99</v>
      </c>
      <c r="AA117" s="1" t="s">
        <v>99</v>
      </c>
      <c r="AB117" s="1" t="s">
        <v>99</v>
      </c>
    </row>
    <row r="118" spans="1:28" ht="15" x14ac:dyDescent="0.2">
      <c r="A118" s="1" t="s">
        <v>530</v>
      </c>
      <c r="B118" s="1" t="s">
        <v>136</v>
      </c>
      <c r="C118" s="1" t="s">
        <v>79</v>
      </c>
      <c r="D118" s="1" t="s">
        <v>80</v>
      </c>
      <c r="E118" s="1" t="s">
        <v>137</v>
      </c>
      <c r="F118" s="1">
        <v>151970840</v>
      </c>
      <c r="G118" s="1">
        <v>151970840</v>
      </c>
      <c r="H118" s="1" t="s">
        <v>94</v>
      </c>
      <c r="I118" s="1" t="s">
        <v>95</v>
      </c>
      <c r="J118" s="1">
        <v>22</v>
      </c>
      <c r="K118" s="1">
        <v>19807</v>
      </c>
      <c r="L118" s="1">
        <v>1.1107179999999999E-3</v>
      </c>
      <c r="M118" s="1">
        <v>4</v>
      </c>
      <c r="N118" s="1">
        <v>12</v>
      </c>
      <c r="O118" s="1">
        <v>10</v>
      </c>
      <c r="P118" s="1">
        <v>7060</v>
      </c>
      <c r="Q118" s="1">
        <v>9476</v>
      </c>
      <c r="R118" s="1">
        <v>9485</v>
      </c>
      <c r="S118" s="1">
        <v>3.8955924230000001</v>
      </c>
      <c r="T118" s="1">
        <v>13.16760365</v>
      </c>
      <c r="U118" s="1" t="s">
        <v>138</v>
      </c>
      <c r="V118" s="1">
        <v>322</v>
      </c>
      <c r="W118" s="1" t="s">
        <v>405</v>
      </c>
      <c r="X118" s="5" t="s">
        <v>140</v>
      </c>
      <c r="Y118" s="1" t="s">
        <v>99</v>
      </c>
      <c r="Z118" s="1" t="s">
        <v>99</v>
      </c>
      <c r="AA118" s="1" t="s">
        <v>99</v>
      </c>
      <c r="AB118" s="1" t="s">
        <v>99</v>
      </c>
    </row>
    <row r="119" spans="1:28" ht="15" x14ac:dyDescent="0.2">
      <c r="A119" s="1" t="s">
        <v>531</v>
      </c>
      <c r="B119" s="1" t="s">
        <v>438</v>
      </c>
      <c r="C119" s="1" t="s">
        <v>79</v>
      </c>
      <c r="D119" s="1" t="s">
        <v>80</v>
      </c>
      <c r="E119" s="1" t="s">
        <v>196</v>
      </c>
      <c r="F119" s="1">
        <v>198267359</v>
      </c>
      <c r="G119" s="1">
        <v>198267359</v>
      </c>
      <c r="H119" s="1" t="s">
        <v>94</v>
      </c>
      <c r="I119" s="1" t="s">
        <v>82</v>
      </c>
      <c r="J119" s="1">
        <v>96</v>
      </c>
      <c r="K119" s="1">
        <v>5666</v>
      </c>
      <c r="L119" s="1">
        <v>1.694317E-2</v>
      </c>
      <c r="M119" s="1">
        <v>19</v>
      </c>
      <c r="N119" s="1">
        <v>51</v>
      </c>
      <c r="O119" s="1">
        <v>45</v>
      </c>
      <c r="P119" s="1">
        <v>1564</v>
      </c>
      <c r="Q119" s="1">
        <v>2778</v>
      </c>
      <c r="R119" s="1">
        <v>2716</v>
      </c>
      <c r="S119" s="1">
        <v>3.845912389</v>
      </c>
      <c r="T119" s="1">
        <v>17.521856039999999</v>
      </c>
      <c r="U119" s="1" t="s">
        <v>439</v>
      </c>
      <c r="V119" s="1">
        <v>666</v>
      </c>
      <c r="W119" s="1" t="s">
        <v>532</v>
      </c>
      <c r="X119" s="5" t="s">
        <v>533</v>
      </c>
      <c r="Y119" s="1" t="s">
        <v>113</v>
      </c>
      <c r="Z119" s="1" t="s">
        <v>534</v>
      </c>
      <c r="AA119" s="1" t="s">
        <v>535</v>
      </c>
      <c r="AB119" s="1">
        <v>37</v>
      </c>
    </row>
    <row r="120" spans="1:28" ht="15" x14ac:dyDescent="0.2">
      <c r="A120" s="1" t="s">
        <v>531</v>
      </c>
      <c r="B120" s="1" t="s">
        <v>148</v>
      </c>
      <c r="C120" s="1" t="s">
        <v>79</v>
      </c>
      <c r="D120" s="1" t="s">
        <v>80</v>
      </c>
      <c r="E120" s="1" t="s">
        <v>93</v>
      </c>
      <c r="F120" s="1">
        <v>7577120</v>
      </c>
      <c r="G120" s="1">
        <v>7577120</v>
      </c>
      <c r="H120" s="1" t="s">
        <v>94</v>
      </c>
      <c r="I120" s="1" t="s">
        <v>95</v>
      </c>
      <c r="J120" s="1">
        <v>3</v>
      </c>
      <c r="K120" s="1">
        <v>5199</v>
      </c>
      <c r="L120" s="1">
        <v>5.7703400000000003E-4</v>
      </c>
      <c r="M120" s="1">
        <v>1</v>
      </c>
      <c r="N120" s="1">
        <v>1</v>
      </c>
      <c r="O120" s="1">
        <v>2</v>
      </c>
      <c r="P120" s="1">
        <v>1409</v>
      </c>
      <c r="Q120" s="1">
        <v>2512</v>
      </c>
      <c r="R120" s="1">
        <v>2606</v>
      </c>
      <c r="S120" s="1">
        <v>0</v>
      </c>
      <c r="T120" s="1">
        <v>0</v>
      </c>
      <c r="U120" s="1" t="s">
        <v>149</v>
      </c>
      <c r="V120" s="1">
        <v>273</v>
      </c>
      <c r="W120" s="1" t="s">
        <v>150</v>
      </c>
      <c r="X120" s="5" t="s">
        <v>598</v>
      </c>
      <c r="Y120" s="1" t="s">
        <v>510</v>
      </c>
      <c r="Z120" s="1" t="s">
        <v>511</v>
      </c>
      <c r="AA120" s="1" t="s">
        <v>512</v>
      </c>
      <c r="AB120" s="1">
        <v>251</v>
      </c>
    </row>
    <row r="121" spans="1:28" ht="15" x14ac:dyDescent="0.2">
      <c r="A121" s="1" t="s">
        <v>531</v>
      </c>
      <c r="B121" s="1" t="s">
        <v>445</v>
      </c>
      <c r="C121" s="1" t="s">
        <v>79</v>
      </c>
      <c r="D121" s="1" t="s">
        <v>80</v>
      </c>
      <c r="E121" s="1" t="s">
        <v>444</v>
      </c>
      <c r="F121" s="1">
        <v>89692800</v>
      </c>
      <c r="G121" s="1">
        <v>89692800</v>
      </c>
      <c r="H121" s="1" t="s">
        <v>94</v>
      </c>
      <c r="I121" s="1" t="s">
        <v>83</v>
      </c>
      <c r="J121" s="1">
        <v>16</v>
      </c>
      <c r="K121" s="1">
        <v>3843</v>
      </c>
      <c r="L121" s="1">
        <v>4.1634139999999998E-3</v>
      </c>
      <c r="M121" s="1">
        <v>3</v>
      </c>
      <c r="N121" s="1">
        <v>7</v>
      </c>
      <c r="O121" s="1">
        <v>9</v>
      </c>
      <c r="P121" s="1">
        <v>922</v>
      </c>
      <c r="Q121" s="1">
        <v>1815</v>
      </c>
      <c r="R121" s="1">
        <v>1846</v>
      </c>
      <c r="S121" s="1">
        <v>2.1900457059999998</v>
      </c>
      <c r="T121" s="1">
        <v>2.4708061149999998</v>
      </c>
      <c r="U121" s="1" t="s">
        <v>446</v>
      </c>
      <c r="V121" s="1">
        <v>95</v>
      </c>
      <c r="W121" s="1" t="s">
        <v>536</v>
      </c>
      <c r="X121" s="5" t="s">
        <v>610</v>
      </c>
      <c r="Y121" s="1" t="s">
        <v>113</v>
      </c>
      <c r="Z121" s="1" t="s">
        <v>276</v>
      </c>
      <c r="AA121" s="1" t="s">
        <v>99</v>
      </c>
      <c r="AB121" s="1" t="s">
        <v>99</v>
      </c>
    </row>
    <row r="122" spans="1:28" ht="15" x14ac:dyDescent="0.2">
      <c r="A122" s="1" t="s">
        <v>531</v>
      </c>
      <c r="B122" s="1" t="s">
        <v>148</v>
      </c>
      <c r="C122" s="1" t="s">
        <v>79</v>
      </c>
      <c r="D122" s="1" t="s">
        <v>80</v>
      </c>
      <c r="E122" s="1" t="s">
        <v>93</v>
      </c>
      <c r="F122" s="1">
        <v>7577520</v>
      </c>
      <c r="G122" s="1">
        <v>7577520</v>
      </c>
      <c r="H122" s="1" t="s">
        <v>83</v>
      </c>
      <c r="I122" s="1" t="s">
        <v>95</v>
      </c>
      <c r="J122" s="1">
        <v>7</v>
      </c>
      <c r="K122" s="1">
        <v>4768</v>
      </c>
      <c r="L122" s="1">
        <v>1.468121E-3</v>
      </c>
      <c r="M122" s="1">
        <v>2</v>
      </c>
      <c r="N122" s="1">
        <v>4</v>
      </c>
      <c r="O122" s="1">
        <v>3</v>
      </c>
      <c r="P122" s="1">
        <v>1253</v>
      </c>
      <c r="Q122" s="1">
        <v>2407</v>
      </c>
      <c r="R122" s="1">
        <v>2197</v>
      </c>
      <c r="S122" s="1">
        <v>0</v>
      </c>
      <c r="T122" s="1">
        <v>0</v>
      </c>
      <c r="U122" s="1" t="s">
        <v>149</v>
      </c>
      <c r="V122" s="1">
        <v>254</v>
      </c>
      <c r="W122" s="1" t="s">
        <v>537</v>
      </c>
      <c r="X122" s="5" t="s">
        <v>591</v>
      </c>
      <c r="Y122" s="1" t="s">
        <v>113</v>
      </c>
      <c r="Z122" s="1" t="s">
        <v>276</v>
      </c>
      <c r="AA122" s="1" t="s">
        <v>99</v>
      </c>
      <c r="AB122" s="1" t="s">
        <v>99</v>
      </c>
    </row>
    <row r="123" spans="1:28" ht="15" x14ac:dyDescent="0.2">
      <c r="A123" s="1" t="s">
        <v>531</v>
      </c>
      <c r="B123" s="1" t="s">
        <v>148</v>
      </c>
      <c r="C123" s="1" t="s">
        <v>79</v>
      </c>
      <c r="D123" s="1" t="s">
        <v>80</v>
      </c>
      <c r="E123" s="1" t="s">
        <v>93</v>
      </c>
      <c r="F123" s="1">
        <v>7579362</v>
      </c>
      <c r="G123" s="1">
        <v>7579362</v>
      </c>
      <c r="H123" s="1" t="s">
        <v>83</v>
      </c>
      <c r="I123" s="1" t="s">
        <v>94</v>
      </c>
      <c r="J123" s="1">
        <v>101</v>
      </c>
      <c r="K123" s="1">
        <v>6303</v>
      </c>
      <c r="L123" s="1">
        <v>1.6024116000000001E-2</v>
      </c>
      <c r="M123" s="1">
        <v>19</v>
      </c>
      <c r="N123" s="1">
        <v>50</v>
      </c>
      <c r="O123" s="1">
        <v>51</v>
      </c>
      <c r="P123" s="1">
        <v>1819</v>
      </c>
      <c r="Q123" s="1">
        <v>3058</v>
      </c>
      <c r="R123" s="1">
        <v>2980</v>
      </c>
      <c r="S123" s="1">
        <v>1.7259585529999999</v>
      </c>
      <c r="T123" s="1">
        <v>27.636368940000001</v>
      </c>
      <c r="U123" s="1" t="s">
        <v>149</v>
      </c>
      <c r="V123" s="1">
        <v>109</v>
      </c>
      <c r="W123" s="1" t="s">
        <v>538</v>
      </c>
      <c r="X123" s="5" t="s">
        <v>603</v>
      </c>
      <c r="Y123" s="1" t="s">
        <v>113</v>
      </c>
      <c r="Z123" s="1" t="s">
        <v>347</v>
      </c>
      <c r="AA123" s="1" t="s">
        <v>99</v>
      </c>
      <c r="AB123" s="1" t="s">
        <v>99</v>
      </c>
    </row>
    <row r="124" spans="1:28" ht="15" x14ac:dyDescent="0.2">
      <c r="A124" s="1" t="s">
        <v>531</v>
      </c>
      <c r="B124" s="1" t="s">
        <v>539</v>
      </c>
      <c r="C124" s="1" t="s">
        <v>79</v>
      </c>
      <c r="D124" s="1" t="s">
        <v>80</v>
      </c>
      <c r="E124" s="1" t="s">
        <v>210</v>
      </c>
      <c r="F124" s="1">
        <v>35876554</v>
      </c>
      <c r="G124" s="1">
        <v>35876554</v>
      </c>
      <c r="H124" s="1" t="s">
        <v>83</v>
      </c>
      <c r="I124" s="1" t="s">
        <v>82</v>
      </c>
      <c r="J124" s="1">
        <v>13</v>
      </c>
      <c r="K124" s="1">
        <v>6033</v>
      </c>
      <c r="L124" s="1">
        <v>2.154815E-3</v>
      </c>
      <c r="M124" s="1">
        <v>5</v>
      </c>
      <c r="N124" s="1">
        <v>8</v>
      </c>
      <c r="O124" s="1">
        <v>5</v>
      </c>
      <c r="P124" s="1">
        <v>1736</v>
      </c>
      <c r="Q124" s="1">
        <v>2954</v>
      </c>
      <c r="R124" s="1">
        <v>2999</v>
      </c>
      <c r="S124" s="1">
        <v>8.6680780849999994</v>
      </c>
      <c r="T124" s="1">
        <v>5.5071440379999999</v>
      </c>
      <c r="U124" s="1" t="s">
        <v>540</v>
      </c>
      <c r="V124" s="1">
        <v>449</v>
      </c>
      <c r="W124" s="1" t="s">
        <v>132</v>
      </c>
      <c r="X124" s="5" t="s">
        <v>618</v>
      </c>
      <c r="Y124" s="1" t="s">
        <v>113</v>
      </c>
      <c r="Z124" s="1" t="s">
        <v>276</v>
      </c>
      <c r="AA124" s="1" t="s">
        <v>99</v>
      </c>
      <c r="AB124" s="1" t="s">
        <v>99</v>
      </c>
    </row>
    <row r="125" spans="1:28" ht="15" x14ac:dyDescent="0.2">
      <c r="A125" s="1" t="s">
        <v>541</v>
      </c>
      <c r="B125" s="1" t="s">
        <v>542</v>
      </c>
      <c r="C125" s="1" t="s">
        <v>79</v>
      </c>
      <c r="D125" s="1" t="s">
        <v>80</v>
      </c>
      <c r="E125" s="1" t="s">
        <v>130</v>
      </c>
      <c r="F125" s="1">
        <v>178928079</v>
      </c>
      <c r="G125" s="1">
        <v>178928079</v>
      </c>
      <c r="H125" s="1" t="s">
        <v>82</v>
      </c>
      <c r="I125" s="1" t="s">
        <v>83</v>
      </c>
      <c r="J125" s="1">
        <v>3</v>
      </c>
      <c r="K125" s="1">
        <v>5971</v>
      </c>
      <c r="L125" s="1">
        <v>5.0242799999999997E-4</v>
      </c>
      <c r="M125" s="1">
        <v>1</v>
      </c>
      <c r="N125" s="1">
        <v>2</v>
      </c>
      <c r="O125" s="1">
        <v>1</v>
      </c>
      <c r="P125" s="1">
        <v>2614</v>
      </c>
      <c r="Q125" s="1">
        <v>3003</v>
      </c>
      <c r="R125" s="1">
        <v>2859</v>
      </c>
      <c r="S125" s="1">
        <v>0</v>
      </c>
      <c r="T125" s="1">
        <v>0</v>
      </c>
      <c r="U125" s="1" t="s">
        <v>543</v>
      </c>
      <c r="V125" s="1">
        <v>453</v>
      </c>
      <c r="W125" s="1" t="s">
        <v>191</v>
      </c>
      <c r="X125" s="5" t="s">
        <v>619</v>
      </c>
      <c r="Y125" s="1" t="s">
        <v>544</v>
      </c>
      <c r="Z125" s="1" t="s">
        <v>545</v>
      </c>
      <c r="AA125" s="1" t="s">
        <v>546</v>
      </c>
      <c r="AB125" s="1">
        <v>20</v>
      </c>
    </row>
    <row r="126" spans="1:28" ht="15" x14ac:dyDescent="0.2">
      <c r="A126" s="1" t="s">
        <v>541</v>
      </c>
      <c r="B126" s="1" t="s">
        <v>136</v>
      </c>
      <c r="C126" s="1" t="s">
        <v>92</v>
      </c>
      <c r="D126" s="1" t="s">
        <v>80</v>
      </c>
      <c r="E126" s="1" t="s">
        <v>137</v>
      </c>
      <c r="F126" s="1">
        <v>151879322</v>
      </c>
      <c r="G126" s="1">
        <v>151879322</v>
      </c>
      <c r="H126" s="1" t="s">
        <v>82</v>
      </c>
      <c r="I126" s="1" t="s">
        <v>83</v>
      </c>
      <c r="J126" s="1">
        <v>8</v>
      </c>
      <c r="K126" s="1">
        <v>6917</v>
      </c>
      <c r="L126" s="1">
        <v>1.1565709999999999E-3</v>
      </c>
      <c r="M126" s="1">
        <v>2</v>
      </c>
      <c r="N126" s="1">
        <v>6</v>
      </c>
      <c r="O126" s="1">
        <v>2</v>
      </c>
      <c r="P126" s="1">
        <v>3190</v>
      </c>
      <c r="Q126" s="1">
        <v>3414</v>
      </c>
      <c r="R126" s="1">
        <v>3346</v>
      </c>
      <c r="S126" s="1">
        <v>12.413478120000001</v>
      </c>
      <c r="T126" s="1">
        <v>6.5884226860000004</v>
      </c>
      <c r="U126" s="1" t="s">
        <v>138</v>
      </c>
      <c r="V126" s="1">
        <v>1892</v>
      </c>
      <c r="W126" s="1" t="s">
        <v>212</v>
      </c>
      <c r="X126" s="5" t="s">
        <v>331</v>
      </c>
      <c r="Y126" s="1" t="s">
        <v>99</v>
      </c>
      <c r="Z126" s="1" t="s">
        <v>99</v>
      </c>
      <c r="AA126" s="1" t="s">
        <v>99</v>
      </c>
      <c r="AB126" s="1" t="s">
        <v>99</v>
      </c>
    </row>
    <row r="127" spans="1:28" ht="15" x14ac:dyDescent="0.2">
      <c r="A127" s="1" t="s">
        <v>547</v>
      </c>
      <c r="B127" s="1" t="s">
        <v>445</v>
      </c>
      <c r="C127" s="1" t="s">
        <v>92</v>
      </c>
      <c r="D127" s="1" t="s">
        <v>80</v>
      </c>
      <c r="E127" s="1" t="s">
        <v>444</v>
      </c>
      <c r="F127" s="1">
        <v>89692904</v>
      </c>
      <c r="G127" s="1">
        <v>89692904</v>
      </c>
      <c r="H127" s="1" t="s">
        <v>94</v>
      </c>
      <c r="I127" s="1" t="s">
        <v>95</v>
      </c>
      <c r="J127" s="1">
        <v>19</v>
      </c>
      <c r="K127" s="1">
        <v>6457</v>
      </c>
      <c r="L127" s="1">
        <v>2.9425430000000002E-3</v>
      </c>
      <c r="M127" s="1">
        <v>7</v>
      </c>
      <c r="N127" s="1">
        <v>10</v>
      </c>
      <c r="O127" s="1">
        <v>9</v>
      </c>
      <c r="P127" s="1">
        <v>2807</v>
      </c>
      <c r="Q127" s="1">
        <v>3160</v>
      </c>
      <c r="R127" s="1">
        <v>3138</v>
      </c>
      <c r="S127" s="1">
        <v>0</v>
      </c>
      <c r="T127" s="1">
        <v>1.8363408109999999</v>
      </c>
      <c r="U127" s="1" t="s">
        <v>446</v>
      </c>
      <c r="V127" s="1">
        <v>130</v>
      </c>
      <c r="W127" s="1" t="s">
        <v>97</v>
      </c>
      <c r="X127" s="5" t="s">
        <v>610</v>
      </c>
      <c r="Y127" s="1" t="s">
        <v>99</v>
      </c>
      <c r="Z127" s="1" t="s">
        <v>99</v>
      </c>
      <c r="AA127" s="1" t="s">
        <v>447</v>
      </c>
      <c r="AB127" s="1">
        <v>95</v>
      </c>
    </row>
    <row r="128" spans="1:28" ht="15" x14ac:dyDescent="0.2">
      <c r="A128" s="1" t="s">
        <v>547</v>
      </c>
      <c r="B128" s="1" t="s">
        <v>148</v>
      </c>
      <c r="C128" s="1" t="s">
        <v>79</v>
      </c>
      <c r="D128" s="1" t="s">
        <v>80</v>
      </c>
      <c r="E128" s="1" t="s">
        <v>93</v>
      </c>
      <c r="F128" s="1">
        <v>7578461</v>
      </c>
      <c r="G128" s="1">
        <v>7578461</v>
      </c>
      <c r="H128" s="1" t="s">
        <v>94</v>
      </c>
      <c r="I128" s="1" t="s">
        <v>83</v>
      </c>
      <c r="J128" s="1">
        <v>13</v>
      </c>
      <c r="K128" s="1">
        <v>5496</v>
      </c>
      <c r="L128" s="1">
        <v>2.3653569999999998E-3</v>
      </c>
      <c r="M128" s="1">
        <v>4</v>
      </c>
      <c r="N128" s="1">
        <v>5</v>
      </c>
      <c r="O128" s="1">
        <v>8</v>
      </c>
      <c r="P128" s="1">
        <v>2210</v>
      </c>
      <c r="Q128" s="1">
        <v>2700</v>
      </c>
      <c r="R128" s="1">
        <v>2538</v>
      </c>
      <c r="S128" s="1">
        <v>8.8732160590000007</v>
      </c>
      <c r="T128" s="1">
        <v>2.3396018569999999</v>
      </c>
      <c r="U128" s="1" t="s">
        <v>149</v>
      </c>
      <c r="V128" s="1">
        <v>157</v>
      </c>
      <c r="W128" s="1" t="s">
        <v>448</v>
      </c>
      <c r="X128" s="5" t="s">
        <v>592</v>
      </c>
      <c r="Y128" s="1" t="s">
        <v>113</v>
      </c>
      <c r="Z128" s="1" t="s">
        <v>186</v>
      </c>
      <c r="AA128" s="1" t="s">
        <v>449</v>
      </c>
      <c r="AB128" s="1">
        <v>59</v>
      </c>
    </row>
    <row r="129" spans="1:28" ht="15" x14ac:dyDescent="0.2">
      <c r="A129" s="1" t="s">
        <v>547</v>
      </c>
      <c r="B129" s="1" t="s">
        <v>216</v>
      </c>
      <c r="C129" s="1" t="s">
        <v>92</v>
      </c>
      <c r="D129" s="1" t="s">
        <v>80</v>
      </c>
      <c r="E129" s="1" t="s">
        <v>118</v>
      </c>
      <c r="F129" s="1">
        <v>27099053</v>
      </c>
      <c r="G129" s="1">
        <v>27099053</v>
      </c>
      <c r="H129" s="1" t="s">
        <v>82</v>
      </c>
      <c r="I129" s="1" t="s">
        <v>95</v>
      </c>
      <c r="J129" s="1">
        <v>17</v>
      </c>
      <c r="K129" s="1">
        <v>6267</v>
      </c>
      <c r="L129" s="1">
        <v>2.712622E-3</v>
      </c>
      <c r="M129" s="1">
        <v>5</v>
      </c>
      <c r="N129" s="1">
        <v>9</v>
      </c>
      <c r="O129" s="1">
        <v>8</v>
      </c>
      <c r="P129" s="1">
        <v>2674</v>
      </c>
      <c r="Q129" s="1">
        <v>3016</v>
      </c>
      <c r="R129" s="1">
        <v>3066</v>
      </c>
      <c r="S129" s="1">
        <v>2.071636899</v>
      </c>
      <c r="T129" s="1">
        <v>7.0130748240000003</v>
      </c>
      <c r="U129" s="1" t="s">
        <v>218</v>
      </c>
      <c r="V129" s="1">
        <v>1157</v>
      </c>
      <c r="W129" s="1" t="s">
        <v>245</v>
      </c>
      <c r="X129" s="5" t="s">
        <v>548</v>
      </c>
      <c r="Y129" s="1" t="s">
        <v>99</v>
      </c>
      <c r="Z129" s="1" t="s">
        <v>99</v>
      </c>
      <c r="AA129" s="1" t="s">
        <v>99</v>
      </c>
      <c r="AB129" s="1" t="s">
        <v>99</v>
      </c>
    </row>
    <row r="130" spans="1:28" ht="15" x14ac:dyDescent="0.2">
      <c r="A130" s="1" t="s">
        <v>547</v>
      </c>
      <c r="B130" s="1" t="s">
        <v>313</v>
      </c>
      <c r="C130" s="1" t="s">
        <v>142</v>
      </c>
      <c r="D130" s="1" t="s">
        <v>143</v>
      </c>
      <c r="E130" s="1" t="s">
        <v>189</v>
      </c>
      <c r="F130" s="1">
        <v>21970978</v>
      </c>
      <c r="G130" s="1">
        <v>21970979</v>
      </c>
      <c r="H130" s="1" t="s">
        <v>487</v>
      </c>
      <c r="I130" s="1" t="s">
        <v>82</v>
      </c>
      <c r="J130" s="1">
        <v>19</v>
      </c>
      <c r="K130" s="1">
        <v>5622</v>
      </c>
      <c r="L130" s="1">
        <v>3.3795800000000001E-3</v>
      </c>
      <c r="M130" s="1">
        <v>7</v>
      </c>
      <c r="N130" s="1">
        <v>12</v>
      </c>
      <c r="O130" s="1">
        <v>7</v>
      </c>
      <c r="P130" s="1">
        <v>2428</v>
      </c>
      <c r="Q130" s="1">
        <v>2741</v>
      </c>
      <c r="R130" s="1">
        <v>2697</v>
      </c>
      <c r="S130" s="1">
        <v>10.24963153</v>
      </c>
      <c r="T130" s="1">
        <v>1.836730969</v>
      </c>
      <c r="U130" s="1" t="s">
        <v>314</v>
      </c>
      <c r="V130" s="1">
        <v>127</v>
      </c>
      <c r="W130" s="1" t="s">
        <v>549</v>
      </c>
      <c r="X130" s="5" t="s">
        <v>620</v>
      </c>
      <c r="Y130" s="1" t="s">
        <v>99</v>
      </c>
      <c r="Z130" s="1" t="s">
        <v>99</v>
      </c>
      <c r="AA130" s="1" t="s">
        <v>99</v>
      </c>
      <c r="AB130" s="1" t="s">
        <v>99</v>
      </c>
    </row>
    <row r="131" spans="1:28" ht="15" x14ac:dyDescent="0.2">
      <c r="A131" s="1" t="s">
        <v>550</v>
      </c>
      <c r="B131" s="1" t="s">
        <v>445</v>
      </c>
      <c r="C131" s="1" t="s">
        <v>142</v>
      </c>
      <c r="D131" s="1" t="s">
        <v>143</v>
      </c>
      <c r="E131" s="1" t="s">
        <v>444</v>
      </c>
      <c r="F131" s="1">
        <v>89720798</v>
      </c>
      <c r="G131" s="1">
        <v>89720802</v>
      </c>
      <c r="H131" s="1" t="s">
        <v>551</v>
      </c>
      <c r="I131" s="1" t="s">
        <v>82</v>
      </c>
      <c r="J131" s="1">
        <v>31</v>
      </c>
      <c r="K131" s="1">
        <v>5251</v>
      </c>
      <c r="L131" s="1">
        <v>5.9036369999999998E-3</v>
      </c>
      <c r="M131" s="1">
        <v>9</v>
      </c>
      <c r="N131" s="1">
        <v>14</v>
      </c>
      <c r="O131" s="1">
        <v>17</v>
      </c>
      <c r="P131" s="1">
        <v>2165</v>
      </c>
      <c r="Q131" s="1">
        <v>2616</v>
      </c>
      <c r="R131" s="1">
        <v>2438</v>
      </c>
      <c r="S131" s="1">
        <v>7.3965636789999998</v>
      </c>
      <c r="T131" s="1">
        <v>9.4903278929999999</v>
      </c>
      <c r="U131" s="1" t="s">
        <v>446</v>
      </c>
      <c r="V131" s="1" t="s">
        <v>552</v>
      </c>
      <c r="W131" s="1" t="s">
        <v>553</v>
      </c>
      <c r="X131" s="5" t="s">
        <v>621</v>
      </c>
      <c r="Y131" s="1" t="s">
        <v>99</v>
      </c>
      <c r="Z131" s="1" t="s">
        <v>99</v>
      </c>
      <c r="AA131" s="1" t="s">
        <v>554</v>
      </c>
      <c r="AB131" s="1">
        <v>48</v>
      </c>
    </row>
    <row r="132" spans="1:28" ht="15" x14ac:dyDescent="0.2">
      <c r="A132" s="1" t="s">
        <v>550</v>
      </c>
      <c r="B132" s="1" t="s">
        <v>148</v>
      </c>
      <c r="C132" s="1" t="s">
        <v>92</v>
      </c>
      <c r="D132" s="1" t="s">
        <v>80</v>
      </c>
      <c r="E132" s="1" t="s">
        <v>93</v>
      </c>
      <c r="F132" s="1">
        <v>7578500</v>
      </c>
      <c r="G132" s="1">
        <v>7578500</v>
      </c>
      <c r="H132" s="1" t="s">
        <v>82</v>
      </c>
      <c r="I132" s="1" t="s">
        <v>83</v>
      </c>
      <c r="J132" s="1">
        <v>39</v>
      </c>
      <c r="K132" s="1">
        <v>5465</v>
      </c>
      <c r="L132" s="1">
        <v>7.1363219999999996E-3</v>
      </c>
      <c r="M132" s="1">
        <v>13</v>
      </c>
      <c r="N132" s="1">
        <v>18</v>
      </c>
      <c r="O132" s="1">
        <v>21</v>
      </c>
      <c r="P132" s="1">
        <v>2263</v>
      </c>
      <c r="Q132" s="1">
        <v>2669</v>
      </c>
      <c r="R132" s="1">
        <v>2530</v>
      </c>
      <c r="S132" s="1">
        <v>6.43172882</v>
      </c>
      <c r="T132" s="1">
        <v>7.9363536410000002</v>
      </c>
      <c r="U132" s="1" t="s">
        <v>149</v>
      </c>
      <c r="V132" s="1">
        <v>144</v>
      </c>
      <c r="W132" s="1" t="s">
        <v>212</v>
      </c>
      <c r="X132" s="5" t="s">
        <v>592</v>
      </c>
      <c r="Y132" s="1" t="s">
        <v>99</v>
      </c>
      <c r="Z132" s="1" t="s">
        <v>99</v>
      </c>
      <c r="AA132" s="1" t="s">
        <v>555</v>
      </c>
      <c r="AB132" s="1">
        <v>50</v>
      </c>
    </row>
    <row r="133" spans="1:28" ht="15" x14ac:dyDescent="0.2">
      <c r="A133" s="1" t="s">
        <v>550</v>
      </c>
      <c r="B133" s="1" t="s">
        <v>155</v>
      </c>
      <c r="C133" s="1" t="s">
        <v>92</v>
      </c>
      <c r="D133" s="1" t="s">
        <v>80</v>
      </c>
      <c r="E133" s="1" t="s">
        <v>81</v>
      </c>
      <c r="F133" s="1">
        <v>49433620</v>
      </c>
      <c r="G133" s="1">
        <v>49433620</v>
      </c>
      <c r="H133" s="1" t="s">
        <v>82</v>
      </c>
      <c r="I133" s="1" t="s">
        <v>83</v>
      </c>
      <c r="J133" s="1">
        <v>35</v>
      </c>
      <c r="K133" s="1">
        <v>5031</v>
      </c>
      <c r="L133" s="1">
        <v>6.9568670000000003E-3</v>
      </c>
      <c r="M133" s="1">
        <v>13</v>
      </c>
      <c r="N133" s="1">
        <v>20</v>
      </c>
      <c r="O133" s="1">
        <v>15</v>
      </c>
      <c r="P133" s="1">
        <v>2177</v>
      </c>
      <c r="Q133" s="1">
        <v>2447</v>
      </c>
      <c r="R133" s="1">
        <v>2450</v>
      </c>
      <c r="S133" s="1">
        <v>6.9711319469999999</v>
      </c>
      <c r="T133" s="1">
        <v>4.4516148910000002</v>
      </c>
      <c r="U133" s="1" t="s">
        <v>157</v>
      </c>
      <c r="V133" s="1">
        <v>2645</v>
      </c>
      <c r="W133" s="1" t="s">
        <v>97</v>
      </c>
      <c r="X133" s="5" t="s">
        <v>159</v>
      </c>
      <c r="Y133" s="1" t="s">
        <v>99</v>
      </c>
      <c r="Z133" s="1" t="s">
        <v>99</v>
      </c>
      <c r="AA133" s="1" t="s">
        <v>99</v>
      </c>
      <c r="AB133" s="1" t="s">
        <v>99</v>
      </c>
    </row>
    <row r="134" spans="1:28" ht="15" x14ac:dyDescent="0.2">
      <c r="A134" s="1" t="s">
        <v>556</v>
      </c>
      <c r="B134" s="1" t="s">
        <v>557</v>
      </c>
      <c r="C134" s="1" t="s">
        <v>79</v>
      </c>
      <c r="D134" s="1" t="s">
        <v>80</v>
      </c>
      <c r="E134" s="1" t="s">
        <v>444</v>
      </c>
      <c r="F134" s="1">
        <v>70405172</v>
      </c>
      <c r="G134" s="1">
        <v>70405172</v>
      </c>
      <c r="H134" s="1" t="s">
        <v>82</v>
      </c>
      <c r="I134" s="1" t="s">
        <v>83</v>
      </c>
      <c r="J134" s="1">
        <v>9</v>
      </c>
      <c r="K134" s="1">
        <v>7711</v>
      </c>
      <c r="L134" s="1">
        <v>1.167164E-3</v>
      </c>
      <c r="M134" s="1">
        <v>2</v>
      </c>
      <c r="N134" s="1">
        <v>4</v>
      </c>
      <c r="O134" s="1">
        <v>5</v>
      </c>
      <c r="P134" s="1">
        <v>3566</v>
      </c>
      <c r="Q134" s="1">
        <v>3888</v>
      </c>
      <c r="R134" s="1">
        <v>3591</v>
      </c>
      <c r="S134" s="1">
        <v>2.9352782990000001</v>
      </c>
      <c r="T134" s="1">
        <v>6.5341088020000004</v>
      </c>
      <c r="U134" s="1" t="s">
        <v>558</v>
      </c>
      <c r="V134" s="1">
        <v>896</v>
      </c>
      <c r="W134" s="1" t="s">
        <v>172</v>
      </c>
      <c r="X134" s="5" t="s">
        <v>622</v>
      </c>
      <c r="Y134" s="1" t="s">
        <v>113</v>
      </c>
      <c r="Z134" s="1" t="s">
        <v>134</v>
      </c>
      <c r="AA134" s="1" t="s">
        <v>99</v>
      </c>
      <c r="AB134" s="1" t="s">
        <v>99</v>
      </c>
    </row>
    <row r="135" spans="1:28" ht="15" x14ac:dyDescent="0.2">
      <c r="A135" s="1" t="s">
        <v>559</v>
      </c>
      <c r="B135" s="1" t="s">
        <v>542</v>
      </c>
      <c r="C135" s="1" t="s">
        <v>79</v>
      </c>
      <c r="D135" s="1" t="s">
        <v>80</v>
      </c>
      <c r="E135" s="1" t="s">
        <v>130</v>
      </c>
      <c r="F135" s="1">
        <v>178916854</v>
      </c>
      <c r="G135" s="1">
        <v>178916854</v>
      </c>
      <c r="H135" s="1" t="s">
        <v>82</v>
      </c>
      <c r="I135" s="1" t="s">
        <v>83</v>
      </c>
      <c r="J135" s="1">
        <v>3</v>
      </c>
      <c r="K135" s="1">
        <v>5873</v>
      </c>
      <c r="L135" s="1">
        <v>5.1081200000000003E-4</v>
      </c>
      <c r="M135" s="1">
        <v>1</v>
      </c>
      <c r="N135" s="1">
        <v>2</v>
      </c>
      <c r="O135" s="1">
        <v>1</v>
      </c>
      <c r="P135" s="1">
        <v>2610</v>
      </c>
      <c r="Q135" s="1">
        <v>2867</v>
      </c>
      <c r="R135" s="1">
        <v>2835</v>
      </c>
      <c r="S135" s="1">
        <v>0</v>
      </c>
      <c r="T135" s="1">
        <v>0</v>
      </c>
      <c r="U135" s="1" t="s">
        <v>543</v>
      </c>
      <c r="V135" s="1">
        <v>81</v>
      </c>
      <c r="W135" s="1" t="s">
        <v>191</v>
      </c>
      <c r="X135" s="5" t="s">
        <v>623</v>
      </c>
      <c r="Y135" s="1" t="s">
        <v>113</v>
      </c>
      <c r="Z135" s="1" t="s">
        <v>134</v>
      </c>
      <c r="AA135" s="1" t="s">
        <v>560</v>
      </c>
      <c r="AB135" s="1">
        <v>52</v>
      </c>
    </row>
    <row r="136" spans="1:28" ht="15" x14ac:dyDescent="0.2">
      <c r="A136" s="1" t="s">
        <v>559</v>
      </c>
      <c r="B136" s="1" t="s">
        <v>209</v>
      </c>
      <c r="C136" s="1" t="s">
        <v>92</v>
      </c>
      <c r="D136" s="1" t="s">
        <v>80</v>
      </c>
      <c r="E136" s="1" t="s">
        <v>210</v>
      </c>
      <c r="F136" s="1">
        <v>112175507</v>
      </c>
      <c r="G136" s="1">
        <v>112175507</v>
      </c>
      <c r="H136" s="1" t="s">
        <v>94</v>
      </c>
      <c r="I136" s="1" t="s">
        <v>95</v>
      </c>
      <c r="J136" s="1">
        <v>3</v>
      </c>
      <c r="K136" s="1">
        <v>5648</v>
      </c>
      <c r="L136" s="1">
        <v>5.3116100000000005E-4</v>
      </c>
      <c r="M136" s="1">
        <v>1</v>
      </c>
      <c r="N136" s="1">
        <v>1</v>
      </c>
      <c r="O136" s="1">
        <v>2</v>
      </c>
      <c r="P136" s="1">
        <v>2689</v>
      </c>
      <c r="Q136" s="1">
        <v>2784</v>
      </c>
      <c r="R136" s="1">
        <v>2765</v>
      </c>
      <c r="S136" s="1">
        <v>4.7205378629999997</v>
      </c>
      <c r="T136" s="1">
        <v>0</v>
      </c>
      <c r="U136" s="1" t="s">
        <v>211</v>
      </c>
      <c r="V136" s="1">
        <v>1406</v>
      </c>
      <c r="W136" s="1" t="s">
        <v>212</v>
      </c>
      <c r="X136" s="5" t="s">
        <v>213</v>
      </c>
      <c r="Y136" s="1" t="s">
        <v>99</v>
      </c>
      <c r="Z136" s="1" t="s">
        <v>99</v>
      </c>
      <c r="AA136" s="1" t="s">
        <v>214</v>
      </c>
      <c r="AB136" s="1">
        <v>33</v>
      </c>
    </row>
    <row r="137" spans="1:28" ht="15" x14ac:dyDescent="0.2">
      <c r="A137" s="1" t="s">
        <v>559</v>
      </c>
      <c r="B137" s="1" t="s">
        <v>148</v>
      </c>
      <c r="C137" s="1" t="s">
        <v>79</v>
      </c>
      <c r="D137" s="1" t="s">
        <v>80</v>
      </c>
      <c r="E137" s="1" t="s">
        <v>93</v>
      </c>
      <c r="F137" s="1">
        <v>7577099</v>
      </c>
      <c r="G137" s="1">
        <v>7577099</v>
      </c>
      <c r="H137" s="1" t="s">
        <v>94</v>
      </c>
      <c r="I137" s="1" t="s">
        <v>95</v>
      </c>
      <c r="J137" s="1">
        <v>3</v>
      </c>
      <c r="K137" s="1">
        <v>5558</v>
      </c>
      <c r="L137" s="1">
        <v>5.3976299999999996E-4</v>
      </c>
      <c r="M137" s="1">
        <v>1</v>
      </c>
      <c r="N137" s="1">
        <v>1</v>
      </c>
      <c r="O137" s="1">
        <v>2</v>
      </c>
      <c r="P137" s="1">
        <v>2543</v>
      </c>
      <c r="Q137" s="1">
        <v>2622</v>
      </c>
      <c r="R137" s="1">
        <v>2765</v>
      </c>
      <c r="S137" s="1">
        <v>0</v>
      </c>
      <c r="T137" s="1">
        <v>0</v>
      </c>
      <c r="U137" s="1" t="s">
        <v>149</v>
      </c>
      <c r="V137" s="1">
        <v>280</v>
      </c>
      <c r="W137" s="1" t="s">
        <v>391</v>
      </c>
      <c r="X137" s="5" t="s">
        <v>598</v>
      </c>
      <c r="Y137" s="1" t="s">
        <v>292</v>
      </c>
      <c r="Z137" s="1" t="s">
        <v>561</v>
      </c>
      <c r="AA137" s="1" t="s">
        <v>562</v>
      </c>
      <c r="AB137" s="1">
        <v>27</v>
      </c>
    </row>
    <row r="138" spans="1:28" ht="15" x14ac:dyDescent="0.2">
      <c r="A138" s="1" t="s">
        <v>559</v>
      </c>
      <c r="B138" s="1" t="s">
        <v>148</v>
      </c>
      <c r="C138" s="1" t="s">
        <v>79</v>
      </c>
      <c r="D138" s="1" t="s">
        <v>80</v>
      </c>
      <c r="E138" s="1" t="s">
        <v>93</v>
      </c>
      <c r="F138" s="1">
        <v>7577559</v>
      </c>
      <c r="G138" s="1">
        <v>7577559</v>
      </c>
      <c r="H138" s="1" t="s">
        <v>82</v>
      </c>
      <c r="I138" s="1" t="s">
        <v>83</v>
      </c>
      <c r="J138" s="1">
        <v>9</v>
      </c>
      <c r="K138" s="1">
        <v>5164</v>
      </c>
      <c r="L138" s="1">
        <v>1.7428350000000001E-3</v>
      </c>
      <c r="M138" s="1">
        <v>2</v>
      </c>
      <c r="N138" s="1">
        <v>6</v>
      </c>
      <c r="O138" s="1">
        <v>3</v>
      </c>
      <c r="P138" s="1">
        <v>2149</v>
      </c>
      <c r="Q138" s="1">
        <v>2285</v>
      </c>
      <c r="R138" s="1">
        <v>2379</v>
      </c>
      <c r="S138" s="1">
        <v>10.951650539999999</v>
      </c>
      <c r="T138" s="1">
        <v>6.5446607749999997</v>
      </c>
      <c r="U138" s="1" t="s">
        <v>149</v>
      </c>
      <c r="V138" s="1">
        <v>241</v>
      </c>
      <c r="W138" s="1" t="s">
        <v>275</v>
      </c>
      <c r="X138" s="5" t="s">
        <v>591</v>
      </c>
      <c r="Y138" s="1" t="s">
        <v>113</v>
      </c>
      <c r="Z138" s="1" t="s">
        <v>276</v>
      </c>
      <c r="AA138" s="1" t="s">
        <v>277</v>
      </c>
      <c r="AB138" s="1">
        <v>35</v>
      </c>
    </row>
    <row r="139" spans="1:28" ht="15" x14ac:dyDescent="0.2">
      <c r="A139" s="1" t="s">
        <v>559</v>
      </c>
      <c r="B139" s="1" t="s">
        <v>78</v>
      </c>
      <c r="C139" s="1" t="s">
        <v>79</v>
      </c>
      <c r="D139" s="1" t="s">
        <v>80</v>
      </c>
      <c r="E139" s="1" t="s">
        <v>81</v>
      </c>
      <c r="F139" s="1">
        <v>56478861</v>
      </c>
      <c r="G139" s="1">
        <v>56478861</v>
      </c>
      <c r="H139" s="1" t="s">
        <v>82</v>
      </c>
      <c r="I139" s="1" t="s">
        <v>83</v>
      </c>
      <c r="J139" s="1">
        <v>7</v>
      </c>
      <c r="K139" s="1">
        <v>5959</v>
      </c>
      <c r="L139" s="1">
        <v>1.174694E-3</v>
      </c>
      <c r="M139" s="1">
        <v>2</v>
      </c>
      <c r="N139" s="1">
        <v>3</v>
      </c>
      <c r="O139" s="1">
        <v>4</v>
      </c>
      <c r="P139" s="1">
        <v>2839</v>
      </c>
      <c r="Q139" s="1">
        <v>2922</v>
      </c>
      <c r="R139" s="1">
        <v>2902</v>
      </c>
      <c r="S139" s="1">
        <v>3.2084167560000001</v>
      </c>
      <c r="T139" s="1">
        <v>3.1895191129999998</v>
      </c>
      <c r="U139" s="1" t="s">
        <v>84</v>
      </c>
      <c r="V139" s="1">
        <v>106</v>
      </c>
      <c r="W139" s="1" t="s">
        <v>345</v>
      </c>
      <c r="X139" s="5" t="s">
        <v>624</v>
      </c>
      <c r="Y139" s="1" t="s">
        <v>113</v>
      </c>
      <c r="Z139" s="1" t="s">
        <v>134</v>
      </c>
      <c r="AA139" s="1" t="s">
        <v>99</v>
      </c>
      <c r="AB139" s="1" t="s">
        <v>99</v>
      </c>
    </row>
    <row r="140" spans="1:28" ht="15" x14ac:dyDescent="0.2">
      <c r="A140" s="1" t="s">
        <v>559</v>
      </c>
      <c r="B140" s="1" t="s">
        <v>372</v>
      </c>
      <c r="C140" s="1" t="s">
        <v>79</v>
      </c>
      <c r="D140" s="1" t="s">
        <v>80</v>
      </c>
      <c r="E140" s="1" t="s">
        <v>196</v>
      </c>
      <c r="F140" s="1">
        <v>21228437</v>
      </c>
      <c r="G140" s="1">
        <v>21228437</v>
      </c>
      <c r="H140" s="1" t="s">
        <v>83</v>
      </c>
      <c r="I140" s="1" t="s">
        <v>82</v>
      </c>
      <c r="J140" s="1">
        <v>31</v>
      </c>
      <c r="K140" s="1">
        <v>6045</v>
      </c>
      <c r="L140" s="1">
        <v>5.1282050000000003E-3</v>
      </c>
      <c r="M140" s="1">
        <v>9</v>
      </c>
      <c r="N140" s="1">
        <v>16</v>
      </c>
      <c r="O140" s="1">
        <v>15</v>
      </c>
      <c r="P140" s="1">
        <v>2843</v>
      </c>
      <c r="Q140" s="1">
        <v>2963</v>
      </c>
      <c r="R140" s="1">
        <v>2939</v>
      </c>
      <c r="S140" s="1">
        <v>0</v>
      </c>
      <c r="T140" s="1">
        <v>14.461654449999999</v>
      </c>
      <c r="U140" s="1" t="s">
        <v>373</v>
      </c>
      <c r="V140" s="1">
        <v>3768</v>
      </c>
      <c r="W140" s="1" t="s">
        <v>563</v>
      </c>
      <c r="X140" s="5" t="s">
        <v>386</v>
      </c>
      <c r="Y140" s="1" t="s">
        <v>99</v>
      </c>
      <c r="Z140" s="1" t="s">
        <v>99</v>
      </c>
      <c r="AA140" s="1" t="s">
        <v>99</v>
      </c>
      <c r="AB140" s="1" t="s">
        <v>99</v>
      </c>
    </row>
    <row r="141" spans="1:28" ht="15" x14ac:dyDescent="0.2">
      <c r="A141" s="1" t="s">
        <v>559</v>
      </c>
      <c r="B141" s="1" t="s">
        <v>372</v>
      </c>
      <c r="C141" s="1" t="s">
        <v>79</v>
      </c>
      <c r="D141" s="1" t="s">
        <v>80</v>
      </c>
      <c r="E141" s="1" t="s">
        <v>196</v>
      </c>
      <c r="F141" s="1">
        <v>21252807</v>
      </c>
      <c r="G141" s="1">
        <v>21252807</v>
      </c>
      <c r="H141" s="1" t="s">
        <v>94</v>
      </c>
      <c r="I141" s="1" t="s">
        <v>95</v>
      </c>
      <c r="J141" s="1">
        <v>18</v>
      </c>
      <c r="K141" s="1">
        <v>5274</v>
      </c>
      <c r="L141" s="1">
        <v>3.4129690000000001E-3</v>
      </c>
      <c r="M141" s="1">
        <v>7</v>
      </c>
      <c r="N141" s="1">
        <v>9</v>
      </c>
      <c r="O141" s="1">
        <v>9</v>
      </c>
      <c r="P141" s="1">
        <v>2388</v>
      </c>
      <c r="Q141" s="1">
        <v>2616</v>
      </c>
      <c r="R141" s="1">
        <v>2574</v>
      </c>
      <c r="S141" s="1">
        <v>0</v>
      </c>
      <c r="T141" s="1">
        <v>1.851793918</v>
      </c>
      <c r="U141" s="1" t="s">
        <v>373</v>
      </c>
      <c r="V141" s="1">
        <v>478</v>
      </c>
      <c r="W141" s="1" t="s">
        <v>523</v>
      </c>
      <c r="X141" s="5" t="s">
        <v>625</v>
      </c>
      <c r="Y141" s="1" t="s">
        <v>99</v>
      </c>
      <c r="Z141" s="1" t="s">
        <v>99</v>
      </c>
      <c r="AA141" s="1" t="s">
        <v>99</v>
      </c>
      <c r="AB141" s="1" t="s">
        <v>99</v>
      </c>
    </row>
    <row r="142" spans="1:28" ht="15" x14ac:dyDescent="0.2">
      <c r="A142" s="1" t="s">
        <v>564</v>
      </c>
      <c r="B142" s="1" t="s">
        <v>101</v>
      </c>
      <c r="C142" s="1" t="s">
        <v>79</v>
      </c>
      <c r="D142" s="1" t="s">
        <v>80</v>
      </c>
      <c r="E142" s="1" t="s">
        <v>102</v>
      </c>
      <c r="F142" s="1">
        <v>113347633</v>
      </c>
      <c r="G142" s="1">
        <v>113347633</v>
      </c>
      <c r="H142" s="1" t="s">
        <v>95</v>
      </c>
      <c r="I142" s="1" t="s">
        <v>83</v>
      </c>
      <c r="J142" s="1">
        <v>12</v>
      </c>
      <c r="K142" s="1">
        <v>5566</v>
      </c>
      <c r="L142" s="1">
        <v>2.1559470000000001E-3</v>
      </c>
      <c r="M142" s="1">
        <v>2</v>
      </c>
      <c r="N142" s="1">
        <v>7</v>
      </c>
      <c r="O142" s="1">
        <v>5</v>
      </c>
      <c r="P142" s="1">
        <v>2539</v>
      </c>
      <c r="Q142" s="1">
        <v>2775</v>
      </c>
      <c r="R142" s="1">
        <v>2674</v>
      </c>
      <c r="S142" s="1">
        <v>2.553461516</v>
      </c>
      <c r="T142" s="1">
        <v>13.871526380000001</v>
      </c>
      <c r="U142" s="1" t="s">
        <v>103</v>
      </c>
      <c r="V142" s="1">
        <v>2364</v>
      </c>
      <c r="W142" s="1" t="s">
        <v>565</v>
      </c>
      <c r="X142" s="5" t="s">
        <v>566</v>
      </c>
      <c r="Y142" s="1" t="s">
        <v>113</v>
      </c>
      <c r="Z142" s="1" t="s">
        <v>567</v>
      </c>
      <c r="AA142" s="1" t="s">
        <v>99</v>
      </c>
      <c r="AB142" s="1" t="s">
        <v>99</v>
      </c>
    </row>
    <row r="143" spans="1:28" ht="15" x14ac:dyDescent="0.2">
      <c r="A143" s="1" t="s">
        <v>568</v>
      </c>
      <c r="B143" s="1" t="s">
        <v>282</v>
      </c>
      <c r="C143" s="1" t="s">
        <v>79</v>
      </c>
      <c r="D143" s="1" t="s">
        <v>80</v>
      </c>
      <c r="E143" s="1" t="s">
        <v>81</v>
      </c>
      <c r="F143" s="1">
        <v>112926888</v>
      </c>
      <c r="G143" s="1">
        <v>112926888</v>
      </c>
      <c r="H143" s="1" t="s">
        <v>82</v>
      </c>
      <c r="I143" s="1" t="s">
        <v>95</v>
      </c>
      <c r="J143" s="1">
        <v>3</v>
      </c>
      <c r="K143" s="1">
        <v>4514</v>
      </c>
      <c r="L143" s="1">
        <v>6.6459899999999998E-4</v>
      </c>
      <c r="M143" s="1">
        <v>1</v>
      </c>
      <c r="N143" s="1">
        <v>1</v>
      </c>
      <c r="O143" s="1">
        <v>2</v>
      </c>
      <c r="P143" s="1">
        <v>2014</v>
      </c>
      <c r="Q143" s="1">
        <v>2213</v>
      </c>
      <c r="R143" s="1">
        <v>2201</v>
      </c>
      <c r="S143" s="1">
        <v>4.716323354</v>
      </c>
      <c r="T143" s="1">
        <v>0</v>
      </c>
      <c r="U143" s="1" t="s">
        <v>283</v>
      </c>
      <c r="V143" s="1">
        <v>507</v>
      </c>
      <c r="W143" s="1" t="s">
        <v>460</v>
      </c>
      <c r="X143" s="5" t="s">
        <v>285</v>
      </c>
      <c r="Y143" s="1" t="s">
        <v>113</v>
      </c>
      <c r="Z143" s="1" t="s">
        <v>134</v>
      </c>
      <c r="AA143" s="1" t="s">
        <v>461</v>
      </c>
      <c r="AB143" s="1">
        <v>31</v>
      </c>
    </row>
    <row r="144" spans="1:28" ht="15" x14ac:dyDescent="0.2">
      <c r="A144" s="1" t="s">
        <v>568</v>
      </c>
      <c r="B144" s="1" t="s">
        <v>569</v>
      </c>
      <c r="C144" s="1" t="s">
        <v>79</v>
      </c>
      <c r="D144" s="1" t="s">
        <v>80</v>
      </c>
      <c r="E144" s="1" t="s">
        <v>137</v>
      </c>
      <c r="F144" s="1">
        <v>116339827</v>
      </c>
      <c r="G144" s="1">
        <v>116339827</v>
      </c>
      <c r="H144" s="1" t="s">
        <v>94</v>
      </c>
      <c r="I144" s="1" t="s">
        <v>95</v>
      </c>
      <c r="J144" s="1">
        <v>11</v>
      </c>
      <c r="K144" s="1">
        <v>5006</v>
      </c>
      <c r="L144" s="1">
        <v>2.1973629999999999E-3</v>
      </c>
      <c r="M144" s="1">
        <v>5</v>
      </c>
      <c r="N144" s="1">
        <v>5</v>
      </c>
      <c r="O144" s="1">
        <v>6</v>
      </c>
      <c r="P144" s="1">
        <v>2243</v>
      </c>
      <c r="Q144" s="1">
        <v>2358</v>
      </c>
      <c r="R144" s="1">
        <v>2451</v>
      </c>
      <c r="S144" s="1">
        <v>0</v>
      </c>
      <c r="T144" s="1">
        <v>0</v>
      </c>
      <c r="U144" s="1" t="s">
        <v>570</v>
      </c>
      <c r="V144" s="1">
        <v>230</v>
      </c>
      <c r="W144" s="1" t="s">
        <v>571</v>
      </c>
      <c r="X144" s="5" t="s">
        <v>623</v>
      </c>
      <c r="Y144" s="1" t="s">
        <v>193</v>
      </c>
      <c r="Z144" s="1" t="s">
        <v>128</v>
      </c>
      <c r="AA144" s="1" t="s">
        <v>99</v>
      </c>
      <c r="AB144" s="1" t="s">
        <v>99</v>
      </c>
    </row>
    <row r="145" spans="1:28" ht="15" x14ac:dyDescent="0.2">
      <c r="A145" s="1" t="s">
        <v>572</v>
      </c>
      <c r="B145" s="1" t="s">
        <v>296</v>
      </c>
      <c r="C145" s="1" t="s">
        <v>79</v>
      </c>
      <c r="D145" s="1" t="s">
        <v>80</v>
      </c>
      <c r="E145" s="1" t="s">
        <v>137</v>
      </c>
      <c r="F145" s="1">
        <v>55259515</v>
      </c>
      <c r="G145" s="1">
        <v>55259515</v>
      </c>
      <c r="H145" s="1" t="s">
        <v>95</v>
      </c>
      <c r="I145" s="1" t="s">
        <v>82</v>
      </c>
      <c r="J145" s="1">
        <v>72</v>
      </c>
      <c r="K145" s="1">
        <v>7334</v>
      </c>
      <c r="L145" s="1">
        <v>9.8172889999999999E-3</v>
      </c>
      <c r="M145" s="1">
        <v>17</v>
      </c>
      <c r="N145" s="1">
        <v>37</v>
      </c>
      <c r="O145" s="1">
        <v>35</v>
      </c>
      <c r="P145" s="1">
        <v>2640</v>
      </c>
      <c r="Q145" s="1">
        <v>3520</v>
      </c>
      <c r="R145" s="1">
        <v>3349</v>
      </c>
      <c r="S145" s="1">
        <v>0</v>
      </c>
      <c r="T145" s="1">
        <v>26.002769350000001</v>
      </c>
      <c r="U145" s="1" t="s">
        <v>297</v>
      </c>
      <c r="V145" s="1">
        <v>858</v>
      </c>
      <c r="W145" s="1" t="s">
        <v>126</v>
      </c>
      <c r="X145" s="5" t="s">
        <v>501</v>
      </c>
      <c r="Y145" s="1" t="s">
        <v>113</v>
      </c>
      <c r="Z145" s="1" t="s">
        <v>134</v>
      </c>
      <c r="AA145" s="1" t="s">
        <v>502</v>
      </c>
      <c r="AB145" s="1">
        <v>2359</v>
      </c>
    </row>
    <row r="146" spans="1:28" ht="15" x14ac:dyDescent="0.2">
      <c r="A146" s="1" t="s">
        <v>573</v>
      </c>
      <c r="B146" s="1" t="s">
        <v>148</v>
      </c>
      <c r="C146" s="1" t="s">
        <v>79</v>
      </c>
      <c r="D146" s="1" t="s">
        <v>80</v>
      </c>
      <c r="E146" s="1" t="s">
        <v>93</v>
      </c>
      <c r="F146" s="1">
        <v>7577534</v>
      </c>
      <c r="G146" s="1">
        <v>7577534</v>
      </c>
      <c r="H146" s="1" t="s">
        <v>94</v>
      </c>
      <c r="I146" s="1" t="s">
        <v>83</v>
      </c>
      <c r="J146" s="1">
        <v>5</v>
      </c>
      <c r="K146" s="1">
        <v>6595</v>
      </c>
      <c r="L146" s="1">
        <v>7.5814999999999997E-4</v>
      </c>
      <c r="M146" s="1">
        <v>1</v>
      </c>
      <c r="N146" s="1">
        <v>1</v>
      </c>
      <c r="O146" s="1">
        <v>4</v>
      </c>
      <c r="P146" s="1">
        <v>3011</v>
      </c>
      <c r="Q146" s="1">
        <v>3329</v>
      </c>
      <c r="R146" s="1">
        <v>3061</v>
      </c>
      <c r="S146" s="1">
        <v>16.054206659999998</v>
      </c>
      <c r="T146" s="1">
        <v>3.98311152</v>
      </c>
      <c r="U146" s="1" t="s">
        <v>149</v>
      </c>
      <c r="V146" s="1">
        <v>249</v>
      </c>
      <c r="W146" s="1" t="s">
        <v>374</v>
      </c>
      <c r="X146" s="5" t="s">
        <v>591</v>
      </c>
      <c r="Y146" s="1" t="s">
        <v>113</v>
      </c>
      <c r="Z146" s="1" t="s">
        <v>107</v>
      </c>
      <c r="AA146" s="1" t="s">
        <v>574</v>
      </c>
      <c r="AB146" s="1">
        <v>122</v>
      </c>
    </row>
    <row r="147" spans="1:28" ht="15" x14ac:dyDescent="0.2">
      <c r="A147" s="1" t="s">
        <v>573</v>
      </c>
      <c r="B147" s="1" t="s">
        <v>148</v>
      </c>
      <c r="C147" s="1" t="s">
        <v>79</v>
      </c>
      <c r="D147" s="1" t="s">
        <v>80</v>
      </c>
      <c r="E147" s="1" t="s">
        <v>93</v>
      </c>
      <c r="F147" s="1">
        <v>7578457</v>
      </c>
      <c r="G147" s="1">
        <v>7578457</v>
      </c>
      <c r="H147" s="1" t="s">
        <v>94</v>
      </c>
      <c r="I147" s="1" t="s">
        <v>95</v>
      </c>
      <c r="J147" s="1">
        <v>12</v>
      </c>
      <c r="K147" s="1">
        <v>6597</v>
      </c>
      <c r="L147" s="1">
        <v>1.8190089999999999E-3</v>
      </c>
      <c r="M147" s="1">
        <v>3</v>
      </c>
      <c r="N147" s="1">
        <v>5</v>
      </c>
      <c r="O147" s="1">
        <v>7</v>
      </c>
      <c r="P147" s="1">
        <v>2975</v>
      </c>
      <c r="Q147" s="1">
        <v>3256</v>
      </c>
      <c r="R147" s="1">
        <v>3179</v>
      </c>
      <c r="S147" s="1">
        <v>5.5076863649999996</v>
      </c>
      <c r="T147" s="1">
        <v>8.7821155209999997</v>
      </c>
      <c r="U147" s="1" t="s">
        <v>149</v>
      </c>
      <c r="V147" s="1">
        <v>158</v>
      </c>
      <c r="W147" s="1" t="s">
        <v>150</v>
      </c>
      <c r="X147" s="5" t="s">
        <v>592</v>
      </c>
      <c r="Y147" s="1" t="s">
        <v>152</v>
      </c>
      <c r="Z147" s="1" t="s">
        <v>153</v>
      </c>
      <c r="AA147" s="1" t="s">
        <v>154</v>
      </c>
      <c r="AB147" s="1">
        <v>27</v>
      </c>
    </row>
    <row r="148" spans="1:28" ht="15" x14ac:dyDescent="0.2">
      <c r="A148" s="1" t="s">
        <v>575</v>
      </c>
      <c r="B148" s="1" t="s">
        <v>243</v>
      </c>
      <c r="C148" s="1" t="s">
        <v>79</v>
      </c>
      <c r="D148" s="1" t="s">
        <v>80</v>
      </c>
      <c r="E148" s="1" t="s">
        <v>196</v>
      </c>
      <c r="F148" s="1">
        <v>141294198</v>
      </c>
      <c r="G148" s="1">
        <v>141294198</v>
      </c>
      <c r="H148" s="1" t="s">
        <v>94</v>
      </c>
      <c r="I148" s="1" t="s">
        <v>83</v>
      </c>
      <c r="J148" s="1">
        <v>7</v>
      </c>
      <c r="K148" s="1">
        <v>3840</v>
      </c>
      <c r="L148" s="1">
        <v>1.8229170000000001E-3</v>
      </c>
      <c r="M148" s="1">
        <v>3</v>
      </c>
      <c r="N148" s="1">
        <v>4</v>
      </c>
      <c r="O148" s="1">
        <v>3</v>
      </c>
      <c r="P148" s="1">
        <v>1966</v>
      </c>
      <c r="Q148" s="1">
        <v>1854</v>
      </c>
      <c r="R148" s="1">
        <v>1869</v>
      </c>
      <c r="S148" s="1">
        <v>3.2113520869999999</v>
      </c>
      <c r="T148" s="1">
        <v>0</v>
      </c>
      <c r="U148" s="1" t="s">
        <v>244</v>
      </c>
      <c r="V148" s="1">
        <v>2532</v>
      </c>
      <c r="W148" s="1" t="s">
        <v>223</v>
      </c>
      <c r="X148" s="5" t="s">
        <v>576</v>
      </c>
      <c r="Y148" s="1" t="s">
        <v>113</v>
      </c>
      <c r="Z148" s="1" t="s">
        <v>276</v>
      </c>
      <c r="AA148" s="1" t="s">
        <v>99</v>
      </c>
      <c r="AB148" s="1" t="s">
        <v>99</v>
      </c>
    </row>
    <row r="149" spans="1:28" ht="15" x14ac:dyDescent="0.2">
      <c r="A149" s="1" t="s">
        <v>577</v>
      </c>
      <c r="B149" s="1" t="s">
        <v>497</v>
      </c>
      <c r="C149" s="1" t="s">
        <v>92</v>
      </c>
      <c r="D149" s="1" t="s">
        <v>80</v>
      </c>
      <c r="E149" s="1" t="s">
        <v>81</v>
      </c>
      <c r="F149" s="1">
        <v>46211639</v>
      </c>
      <c r="G149" s="1">
        <v>46211639</v>
      </c>
      <c r="H149" s="1" t="s">
        <v>95</v>
      </c>
      <c r="I149" s="1" t="s">
        <v>82</v>
      </c>
      <c r="J149" s="1">
        <v>8</v>
      </c>
      <c r="K149" s="1">
        <v>4074</v>
      </c>
      <c r="L149" s="1">
        <v>1.9636720000000001E-3</v>
      </c>
      <c r="M149" s="1">
        <v>2</v>
      </c>
      <c r="N149" s="1">
        <v>4</v>
      </c>
      <c r="O149" s="1">
        <v>4</v>
      </c>
      <c r="P149" s="1">
        <v>1304</v>
      </c>
      <c r="Q149" s="1">
        <v>1956</v>
      </c>
      <c r="R149" s="1">
        <v>2047</v>
      </c>
      <c r="S149" s="1">
        <v>0</v>
      </c>
      <c r="T149" s="1">
        <v>0</v>
      </c>
      <c r="U149" s="1" t="s">
        <v>498</v>
      </c>
      <c r="V149" s="1">
        <v>202</v>
      </c>
      <c r="W149" s="1" t="s">
        <v>578</v>
      </c>
      <c r="X149" s="5" t="s">
        <v>626</v>
      </c>
      <c r="Y149" s="1" t="s">
        <v>99</v>
      </c>
      <c r="Z149" s="1" t="s">
        <v>99</v>
      </c>
      <c r="AA149" s="1" t="s">
        <v>99</v>
      </c>
      <c r="AB149" s="1" t="s">
        <v>99</v>
      </c>
    </row>
    <row r="150" spans="1:28" ht="15" x14ac:dyDescent="0.2">
      <c r="A150" s="1" t="s">
        <v>579</v>
      </c>
      <c r="B150" s="1" t="s">
        <v>216</v>
      </c>
      <c r="C150" s="1" t="s">
        <v>79</v>
      </c>
      <c r="D150" s="1" t="s">
        <v>80</v>
      </c>
      <c r="E150" s="1" t="s">
        <v>118</v>
      </c>
      <c r="F150" s="1">
        <v>27106649</v>
      </c>
      <c r="G150" s="1">
        <v>27106649</v>
      </c>
      <c r="H150" s="1" t="s">
        <v>82</v>
      </c>
      <c r="I150" s="1" t="s">
        <v>83</v>
      </c>
      <c r="J150" s="1">
        <v>10</v>
      </c>
      <c r="K150" s="1">
        <v>6058</v>
      </c>
      <c r="L150" s="1">
        <v>1.6507099999999999E-3</v>
      </c>
      <c r="M150" s="1">
        <v>2</v>
      </c>
      <c r="N150" s="1">
        <v>4</v>
      </c>
      <c r="O150" s="1">
        <v>6</v>
      </c>
      <c r="P150" s="1">
        <v>2356</v>
      </c>
      <c r="Q150" s="1">
        <v>2952</v>
      </c>
      <c r="R150" s="1">
        <v>2919</v>
      </c>
      <c r="S150" s="1">
        <v>6.0440551889999998</v>
      </c>
      <c r="T150" s="1">
        <v>6.3908728659999996</v>
      </c>
      <c r="U150" s="1" t="s">
        <v>218</v>
      </c>
      <c r="V150" s="1">
        <v>2087</v>
      </c>
      <c r="W150" s="1" t="s">
        <v>284</v>
      </c>
      <c r="X150" s="5" t="s">
        <v>378</v>
      </c>
      <c r="Y150" s="1" t="s">
        <v>113</v>
      </c>
      <c r="Z150" s="1" t="s">
        <v>276</v>
      </c>
      <c r="AA150" s="1" t="s">
        <v>99</v>
      </c>
      <c r="AB150" s="1" t="s">
        <v>99</v>
      </c>
    </row>
    <row r="151" spans="1:28" ht="15" x14ac:dyDescent="0.2">
      <c r="A151" s="1" t="s">
        <v>580</v>
      </c>
      <c r="B151" s="1" t="s">
        <v>123</v>
      </c>
      <c r="C151" s="1" t="s">
        <v>79</v>
      </c>
      <c r="D151" s="1" t="s">
        <v>80</v>
      </c>
      <c r="E151" s="1" t="s">
        <v>124</v>
      </c>
      <c r="F151" s="1">
        <v>108117798</v>
      </c>
      <c r="G151" s="1">
        <v>108117798</v>
      </c>
      <c r="H151" s="1" t="s">
        <v>94</v>
      </c>
      <c r="I151" s="1" t="s">
        <v>95</v>
      </c>
      <c r="J151" s="1">
        <v>3</v>
      </c>
      <c r="K151" s="1">
        <v>1600</v>
      </c>
      <c r="L151" s="1">
        <v>1.8749999999999999E-3</v>
      </c>
      <c r="M151" s="1">
        <v>1</v>
      </c>
      <c r="N151" s="1">
        <v>2</v>
      </c>
      <c r="O151" s="1">
        <v>1</v>
      </c>
      <c r="P151" s="1">
        <v>376</v>
      </c>
      <c r="Q151" s="1">
        <v>800</v>
      </c>
      <c r="R151" s="1">
        <v>749</v>
      </c>
      <c r="S151" s="1">
        <v>0</v>
      </c>
      <c r="T151" s="1">
        <v>5.4249894400000001</v>
      </c>
      <c r="U151" s="1" t="s">
        <v>125</v>
      </c>
      <c r="V151" s="1">
        <v>337</v>
      </c>
      <c r="W151" s="1" t="s">
        <v>184</v>
      </c>
      <c r="X151" s="5" t="s">
        <v>185</v>
      </c>
      <c r="Y151" s="1" t="s">
        <v>113</v>
      </c>
      <c r="Z151" s="1" t="s">
        <v>186</v>
      </c>
      <c r="AA151" s="1" t="s">
        <v>187</v>
      </c>
      <c r="AB151" s="1">
        <v>23</v>
      </c>
    </row>
    <row r="152" spans="1:28" ht="15" x14ac:dyDescent="0.2">
      <c r="A152" s="1" t="s">
        <v>580</v>
      </c>
      <c r="B152" s="1" t="s">
        <v>109</v>
      </c>
      <c r="C152" s="1" t="s">
        <v>79</v>
      </c>
      <c r="D152" s="1" t="s">
        <v>80</v>
      </c>
      <c r="E152" s="1" t="s">
        <v>81</v>
      </c>
      <c r="F152" s="1">
        <v>25398284</v>
      </c>
      <c r="G152" s="1">
        <v>25398284</v>
      </c>
      <c r="H152" s="1" t="s">
        <v>94</v>
      </c>
      <c r="I152" s="1" t="s">
        <v>83</v>
      </c>
      <c r="J152" s="1">
        <v>3</v>
      </c>
      <c r="K152" s="1">
        <v>1463</v>
      </c>
      <c r="L152" s="1">
        <v>2.0505810000000001E-3</v>
      </c>
      <c r="M152" s="1">
        <v>1</v>
      </c>
      <c r="N152" s="1">
        <v>1</v>
      </c>
      <c r="O152" s="1">
        <v>2</v>
      </c>
      <c r="P152" s="1">
        <v>351</v>
      </c>
      <c r="Q152" s="1">
        <v>695</v>
      </c>
      <c r="R152" s="1">
        <v>719</v>
      </c>
      <c r="S152" s="1">
        <v>0</v>
      </c>
      <c r="T152" s="1">
        <v>5.299075845</v>
      </c>
      <c r="U152" s="1" t="s">
        <v>110</v>
      </c>
      <c r="V152" s="1">
        <v>12</v>
      </c>
      <c r="W152" s="1" t="s">
        <v>460</v>
      </c>
      <c r="X152" s="5" t="s">
        <v>601</v>
      </c>
      <c r="Y152" s="1" t="s">
        <v>113</v>
      </c>
      <c r="Z152" s="1" t="s">
        <v>581</v>
      </c>
      <c r="AA152" s="1" t="s">
        <v>582</v>
      </c>
      <c r="AB152" s="1">
        <v>954</v>
      </c>
    </row>
    <row r="153" spans="1:28" ht="15" x14ac:dyDescent="0.2">
      <c r="A153" s="1" t="s">
        <v>583</v>
      </c>
      <c r="B153" s="1" t="s">
        <v>209</v>
      </c>
      <c r="C153" s="1" t="s">
        <v>79</v>
      </c>
      <c r="D153" s="1" t="s">
        <v>80</v>
      </c>
      <c r="E153" s="1" t="s">
        <v>210</v>
      </c>
      <c r="F153" s="1">
        <v>112170832</v>
      </c>
      <c r="G153" s="1">
        <v>112170832</v>
      </c>
      <c r="H153" s="1" t="s">
        <v>94</v>
      </c>
      <c r="I153" s="1" t="s">
        <v>83</v>
      </c>
      <c r="J153" s="1">
        <v>8</v>
      </c>
      <c r="K153" s="1">
        <v>6336</v>
      </c>
      <c r="L153" s="1">
        <v>1.262626E-3</v>
      </c>
      <c r="M153" s="1">
        <v>4</v>
      </c>
      <c r="N153" s="1">
        <v>4</v>
      </c>
      <c r="O153" s="1">
        <v>4</v>
      </c>
      <c r="P153" s="1">
        <v>3139</v>
      </c>
      <c r="Q153" s="1">
        <v>2981</v>
      </c>
      <c r="R153" s="1">
        <v>2912</v>
      </c>
      <c r="S153" s="1">
        <v>0</v>
      </c>
      <c r="T153" s="1">
        <v>0</v>
      </c>
      <c r="U153" s="1" t="s">
        <v>211</v>
      </c>
      <c r="V153" s="1">
        <v>643</v>
      </c>
      <c r="W153" s="1" t="s">
        <v>584</v>
      </c>
      <c r="X153" s="5" t="s">
        <v>585</v>
      </c>
      <c r="Y153" s="1" t="s">
        <v>113</v>
      </c>
      <c r="Z153" s="1" t="s">
        <v>134</v>
      </c>
      <c r="AA153" s="1" t="s">
        <v>99</v>
      </c>
      <c r="AB153" s="1" t="s">
        <v>99</v>
      </c>
    </row>
    <row r="154" spans="1:28" ht="15" x14ac:dyDescent="0.2">
      <c r="A154" s="1" t="s">
        <v>586</v>
      </c>
      <c r="B154" s="1" t="s">
        <v>588</v>
      </c>
      <c r="C154" s="1" t="s">
        <v>79</v>
      </c>
      <c r="D154" s="1" t="s">
        <v>80</v>
      </c>
      <c r="E154" s="1" t="s">
        <v>587</v>
      </c>
      <c r="F154" s="1">
        <v>394900</v>
      </c>
      <c r="G154" s="1">
        <v>394900</v>
      </c>
      <c r="H154" s="1" t="s">
        <v>82</v>
      </c>
      <c r="I154" s="1" t="s">
        <v>94</v>
      </c>
      <c r="J154" s="1">
        <v>9</v>
      </c>
      <c r="K154" s="1">
        <v>5808</v>
      </c>
      <c r="L154" s="1">
        <v>1.5495870000000001E-3</v>
      </c>
      <c r="M154" s="1">
        <v>4</v>
      </c>
      <c r="N154" s="1">
        <v>5</v>
      </c>
      <c r="O154" s="1">
        <v>4</v>
      </c>
      <c r="P154" s="1">
        <v>3099</v>
      </c>
      <c r="Q154" s="1">
        <v>2849</v>
      </c>
      <c r="R154" s="1">
        <v>2833</v>
      </c>
      <c r="S154" s="1">
        <v>0</v>
      </c>
      <c r="T154" s="1">
        <v>0</v>
      </c>
      <c r="U154" s="1" t="s">
        <v>589</v>
      </c>
      <c r="V154" s="1">
        <v>99</v>
      </c>
      <c r="W154" s="1" t="s">
        <v>590</v>
      </c>
      <c r="X154" s="5" t="s">
        <v>627</v>
      </c>
      <c r="Y154" s="1" t="s">
        <v>113</v>
      </c>
      <c r="Z154" s="1" t="s">
        <v>186</v>
      </c>
      <c r="AA154" s="1" t="s">
        <v>99</v>
      </c>
      <c r="AB154" s="1" t="s">
        <v>99</v>
      </c>
    </row>
    <row r="155" spans="1:28" ht="15" x14ac:dyDescent="0.2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5"/>
      <c r="Y155" s="1"/>
      <c r="Z155" s="1"/>
      <c r="AA155" s="1"/>
      <c r="AB155" s="1"/>
    </row>
    <row r="156" spans="1:28" ht="15" x14ac:dyDescent="0.2">
      <c r="A156" s="1" t="s">
        <v>628</v>
      </c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5"/>
      <c r="Y156" s="1"/>
      <c r="Z156" s="1"/>
      <c r="AA156" s="1"/>
      <c r="AB156" s="1"/>
    </row>
    <row r="157" spans="1:28" ht="15" x14ac:dyDescent="0.2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5"/>
      <c r="Y157" s="1"/>
      <c r="Z157" s="1"/>
      <c r="AA157" s="1"/>
      <c r="AB157" s="1"/>
    </row>
    <row r="158" spans="1:28" ht="15" x14ac:dyDescent="0.2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5"/>
      <c r="Y158" s="1"/>
      <c r="Z158" s="1"/>
      <c r="AA158" s="1"/>
      <c r="AB158" s="1"/>
    </row>
    <row r="159" spans="1:28" ht="15" x14ac:dyDescent="0.2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5"/>
      <c r="Y159" s="1"/>
      <c r="Z159" s="1"/>
      <c r="AA159" s="1"/>
      <c r="AB159" s="1"/>
    </row>
    <row r="160" spans="1:28" ht="15" x14ac:dyDescent="0.2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5"/>
      <c r="Y160" s="1"/>
      <c r="Z160" s="1"/>
      <c r="AA160" s="1"/>
      <c r="AB160" s="1"/>
    </row>
    <row r="161" spans="1:28" ht="15" x14ac:dyDescent="0.2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5"/>
      <c r="Y161" s="1"/>
      <c r="Z161" s="1"/>
      <c r="AA161" s="1"/>
      <c r="AB161" s="1"/>
    </row>
    <row r="162" spans="1:28" ht="15" x14ac:dyDescent="0.2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5"/>
      <c r="Y162" s="1"/>
      <c r="Z162" s="1"/>
      <c r="AA162" s="1"/>
      <c r="AB162" s="1"/>
    </row>
    <row r="163" spans="1:28" ht="15" x14ac:dyDescent="0.2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5"/>
      <c r="Y163" s="1"/>
      <c r="Z163" s="1"/>
      <c r="AA163" s="1"/>
      <c r="AB163" s="1"/>
    </row>
    <row r="164" spans="1:28" ht="15" x14ac:dyDescent="0.2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5"/>
      <c r="Y164" s="1"/>
      <c r="Z164" s="1"/>
      <c r="AA164" s="1"/>
      <c r="AB164" s="1"/>
    </row>
    <row r="165" spans="1:28" ht="15" x14ac:dyDescent="0.2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5"/>
      <c r="Y165" s="1"/>
      <c r="Z165" s="1"/>
      <c r="AA165" s="1"/>
      <c r="AB165" s="1"/>
    </row>
    <row r="166" spans="1:28" ht="15" x14ac:dyDescent="0.2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5"/>
      <c r="Y166" s="1"/>
      <c r="Z166" s="1"/>
      <c r="AA166" s="1"/>
      <c r="AB166" s="1"/>
    </row>
    <row r="167" spans="1:28" ht="15" x14ac:dyDescent="0.2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5"/>
      <c r="Y167" s="1"/>
      <c r="Z167" s="1"/>
      <c r="AA167" s="1"/>
      <c r="AB167" s="1"/>
    </row>
    <row r="168" spans="1:28" ht="15" x14ac:dyDescent="0.2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5"/>
      <c r="Y168" s="1"/>
      <c r="Z168" s="1"/>
      <c r="AA168" s="1"/>
      <c r="AB168" s="1"/>
    </row>
    <row r="169" spans="1:28" ht="15" x14ac:dyDescent="0.2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5"/>
      <c r="Y169" s="1"/>
      <c r="Z169" s="1"/>
      <c r="AA169" s="1"/>
      <c r="AB169" s="1"/>
    </row>
    <row r="170" spans="1:28" ht="15" x14ac:dyDescent="0.2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5"/>
      <c r="Y170" s="1"/>
      <c r="Z170" s="1"/>
      <c r="AA170" s="1"/>
      <c r="AB170" s="1"/>
    </row>
    <row r="171" spans="1:28" ht="15" x14ac:dyDescent="0.2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5"/>
      <c r="Y171" s="1"/>
      <c r="Z171" s="1"/>
      <c r="AA171" s="1"/>
      <c r="AB171" s="1"/>
    </row>
    <row r="172" spans="1:28" ht="15" x14ac:dyDescent="0.2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5"/>
      <c r="Y172" s="1"/>
      <c r="Z172" s="1"/>
      <c r="AA172" s="1"/>
      <c r="AB172" s="1"/>
    </row>
    <row r="173" spans="1:28" ht="15" x14ac:dyDescent="0.2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5"/>
      <c r="Y173" s="1"/>
      <c r="Z173" s="1"/>
      <c r="AA173" s="1"/>
      <c r="AB173" s="1"/>
    </row>
    <row r="174" spans="1:28" ht="15" x14ac:dyDescent="0.2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5"/>
      <c r="Y174" s="1"/>
      <c r="Z174" s="1"/>
      <c r="AA174" s="1"/>
      <c r="AB174" s="1"/>
    </row>
    <row r="175" spans="1:28" ht="15" x14ac:dyDescent="0.2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5"/>
      <c r="Y175" s="1"/>
      <c r="Z175" s="1"/>
      <c r="AA175" s="1"/>
      <c r="AB175" s="1"/>
    </row>
    <row r="176" spans="1:28" ht="15" x14ac:dyDescent="0.2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5"/>
      <c r="Y176" s="1"/>
      <c r="Z176" s="1"/>
      <c r="AA176" s="1"/>
      <c r="AB176" s="1"/>
    </row>
    <row r="177" spans="1:28" ht="15" x14ac:dyDescent="0.2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5"/>
      <c r="Y177" s="1"/>
      <c r="Z177" s="1"/>
      <c r="AA177" s="1"/>
      <c r="AB177" s="1"/>
    </row>
    <row r="178" spans="1:28" ht="15" x14ac:dyDescent="0.2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5"/>
      <c r="Y178" s="1"/>
      <c r="Z178" s="1"/>
      <c r="AA178" s="1"/>
      <c r="AB178" s="1"/>
    </row>
    <row r="179" spans="1:28" ht="15" x14ac:dyDescent="0.2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5"/>
      <c r="Y179" s="1"/>
      <c r="Z179" s="1"/>
      <c r="AA179" s="1"/>
      <c r="AB179" s="1"/>
    </row>
    <row r="180" spans="1:28" ht="15" x14ac:dyDescent="0.2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5"/>
      <c r="Y180" s="1"/>
      <c r="Z180" s="1"/>
      <c r="AA180" s="1"/>
      <c r="AB180" s="1"/>
    </row>
    <row r="181" spans="1:28" ht="15" x14ac:dyDescent="0.2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5"/>
      <c r="Y181" s="1"/>
      <c r="Z181" s="1"/>
      <c r="AA181" s="1"/>
      <c r="AB181" s="1"/>
    </row>
    <row r="182" spans="1:28" ht="15" x14ac:dyDescent="0.2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5"/>
      <c r="Y182" s="1"/>
      <c r="Z182" s="1"/>
      <c r="AA182" s="1"/>
      <c r="AB182" s="1"/>
    </row>
    <row r="183" spans="1:28" ht="15" x14ac:dyDescent="0.2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5"/>
      <c r="Y183" s="1"/>
      <c r="Z183" s="1"/>
      <c r="AA183" s="1"/>
      <c r="AB183" s="1"/>
    </row>
    <row r="184" spans="1:28" ht="15" x14ac:dyDescent="0.2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5"/>
      <c r="Y184" s="1"/>
      <c r="Z184" s="1"/>
      <c r="AA184" s="1"/>
      <c r="AB184" s="1"/>
    </row>
    <row r="185" spans="1:28" ht="15" x14ac:dyDescent="0.2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5"/>
      <c r="Y185" s="1"/>
      <c r="Z185" s="1"/>
      <c r="AA185" s="1"/>
      <c r="AB185" s="1"/>
    </row>
    <row r="186" spans="1:28" ht="15" x14ac:dyDescent="0.2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5"/>
      <c r="Y186" s="1"/>
      <c r="Z186" s="1"/>
      <c r="AA186" s="1"/>
      <c r="AB186" s="1"/>
    </row>
    <row r="187" spans="1:28" ht="15" x14ac:dyDescent="0.2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5"/>
      <c r="Y187" s="1"/>
      <c r="Z187" s="1"/>
      <c r="AA187" s="1"/>
      <c r="AB187" s="1"/>
    </row>
    <row r="188" spans="1:28" ht="15" x14ac:dyDescent="0.2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5"/>
      <c r="Y188" s="1"/>
      <c r="Z188" s="1"/>
      <c r="AA188" s="1"/>
      <c r="AB188" s="1"/>
    </row>
    <row r="189" spans="1:28" ht="15" x14ac:dyDescent="0.2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5"/>
      <c r="Y189" s="1"/>
      <c r="Z189" s="1"/>
      <c r="AA189" s="1"/>
      <c r="AB189" s="1"/>
    </row>
    <row r="190" spans="1:28" ht="15" x14ac:dyDescent="0.2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5"/>
      <c r="Y190" s="1"/>
      <c r="Z190" s="1"/>
      <c r="AA190" s="1"/>
      <c r="AB190" s="1"/>
    </row>
    <row r="191" spans="1:28" ht="15" x14ac:dyDescent="0.2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5"/>
      <c r="Y191" s="1"/>
      <c r="Z191" s="1"/>
      <c r="AA191" s="1"/>
      <c r="AB191" s="1"/>
    </row>
    <row r="192" spans="1:28" ht="15" x14ac:dyDescent="0.2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5"/>
      <c r="Y192" s="1"/>
      <c r="Z192" s="1"/>
      <c r="AA192" s="1"/>
      <c r="AB192" s="1"/>
    </row>
    <row r="193" spans="1:28" ht="15" x14ac:dyDescent="0.2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5"/>
      <c r="Y193" s="1"/>
      <c r="Z193" s="1"/>
      <c r="AA193" s="1"/>
      <c r="AB193" s="1"/>
    </row>
    <row r="194" spans="1:28" ht="15" x14ac:dyDescent="0.2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5"/>
      <c r="Y194" s="1"/>
      <c r="Z194" s="1"/>
      <c r="AA194" s="1"/>
      <c r="AB194" s="1"/>
    </row>
    <row r="195" spans="1:28" ht="15" x14ac:dyDescent="0.2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5"/>
      <c r="Y195" s="1"/>
      <c r="Z195" s="1"/>
      <c r="AA195" s="1"/>
      <c r="AB195" s="1"/>
    </row>
    <row r="196" spans="1:28" ht="15" x14ac:dyDescent="0.2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5"/>
      <c r="Y196" s="1"/>
      <c r="Z196" s="1"/>
      <c r="AA196" s="1"/>
      <c r="AB196" s="1"/>
    </row>
    <row r="197" spans="1:28" ht="15" x14ac:dyDescent="0.2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5"/>
      <c r="Y197" s="1"/>
      <c r="Z197" s="1"/>
      <c r="AA197" s="1"/>
      <c r="AB197" s="1"/>
    </row>
    <row r="198" spans="1:28" ht="15" x14ac:dyDescent="0.2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5"/>
      <c r="Y198" s="1"/>
      <c r="Z198" s="1"/>
      <c r="AA198" s="1"/>
      <c r="AB198" s="1"/>
    </row>
  </sheetData>
  <phoneticPr fontId="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B31"/>
  <sheetViews>
    <sheetView workbookViewId="0">
      <selection activeCell="H37" sqref="H37"/>
    </sheetView>
  </sheetViews>
  <sheetFormatPr defaultColWidth="9" defaultRowHeight="14.25" x14ac:dyDescent="0.2"/>
  <cols>
    <col min="1" max="1" width="16" customWidth="1"/>
    <col min="2" max="2" width="11" customWidth="1"/>
    <col min="3" max="3" width="19" customWidth="1"/>
    <col min="4" max="4" width="9.125" customWidth="1"/>
    <col min="5" max="5" width="8.375" customWidth="1"/>
    <col min="6" max="6" width="12.625" customWidth="1"/>
    <col min="7" max="7" width="11.875" customWidth="1"/>
    <col min="8" max="8" width="7.5" customWidth="1"/>
    <col min="9" max="9" width="6.375" customWidth="1"/>
    <col min="10" max="10" width="6.5" customWidth="1"/>
    <col min="21" max="21" width="15.125" bestFit="1" customWidth="1"/>
    <col min="24" max="24" width="9" style="4"/>
    <col min="25" max="25" width="14.125" bestFit="1" customWidth="1"/>
    <col min="26" max="26" width="22.25" bestFit="1" customWidth="1"/>
    <col min="27" max="27" width="68.125" bestFit="1" customWidth="1"/>
  </cols>
  <sheetData>
    <row r="1" spans="1:28" ht="15" x14ac:dyDescent="0.2">
      <c r="A1" s="1" t="s">
        <v>272</v>
      </c>
      <c r="B1" s="1" t="s">
        <v>50</v>
      </c>
      <c r="C1" s="1" t="s">
        <v>51</v>
      </c>
      <c r="D1" s="1" t="s">
        <v>52</v>
      </c>
      <c r="E1" s="1" t="s">
        <v>53</v>
      </c>
      <c r="F1" s="1" t="s">
        <v>54</v>
      </c>
      <c r="G1" s="1" t="s">
        <v>55</v>
      </c>
      <c r="H1" s="1" t="s">
        <v>56</v>
      </c>
      <c r="I1" s="1" t="s">
        <v>57</v>
      </c>
      <c r="J1" s="1" t="s">
        <v>58</v>
      </c>
      <c r="K1" s="1" t="s">
        <v>59</v>
      </c>
      <c r="L1" s="1" t="s">
        <v>60</v>
      </c>
      <c r="M1" s="1" t="s">
        <v>61</v>
      </c>
      <c r="N1" s="1" t="s">
        <v>62</v>
      </c>
      <c r="O1" s="1" t="s">
        <v>63</v>
      </c>
      <c r="P1" s="1" t="s">
        <v>64</v>
      </c>
      <c r="Q1" s="1" t="s">
        <v>65</v>
      </c>
      <c r="R1" s="1" t="s">
        <v>66</v>
      </c>
      <c r="S1" s="1" t="s">
        <v>67</v>
      </c>
      <c r="T1" s="1" t="s">
        <v>68</v>
      </c>
      <c r="U1" s="1" t="s">
        <v>69</v>
      </c>
      <c r="V1" s="1" t="s">
        <v>70</v>
      </c>
      <c r="W1" s="1" t="s">
        <v>71</v>
      </c>
      <c r="X1" s="5" t="s">
        <v>72</v>
      </c>
      <c r="Y1" s="1" t="s">
        <v>73</v>
      </c>
      <c r="Z1" s="1" t="s">
        <v>74</v>
      </c>
      <c r="AA1" s="1" t="s">
        <v>75</v>
      </c>
      <c r="AB1" s="1" t="s">
        <v>76</v>
      </c>
    </row>
    <row r="2" spans="1:28" ht="15" x14ac:dyDescent="0.2">
      <c r="A2" s="1" t="s">
        <v>77</v>
      </c>
      <c r="B2" s="1" t="s">
        <v>78</v>
      </c>
      <c r="C2" s="1" t="s">
        <v>79</v>
      </c>
      <c r="D2" s="1" t="s">
        <v>80</v>
      </c>
      <c r="E2" s="1" t="s">
        <v>81</v>
      </c>
      <c r="F2" s="1">
        <v>56478854</v>
      </c>
      <c r="G2" s="1">
        <v>56478854</v>
      </c>
      <c r="H2" s="1" t="s">
        <v>82</v>
      </c>
      <c r="I2" s="1" t="s">
        <v>83</v>
      </c>
      <c r="J2" s="1">
        <v>3</v>
      </c>
      <c r="K2" s="1">
        <v>4564</v>
      </c>
      <c r="L2" s="1">
        <v>6.5731800000000005E-4</v>
      </c>
      <c r="M2" s="1">
        <v>1</v>
      </c>
      <c r="N2" s="1">
        <v>1</v>
      </c>
      <c r="O2" s="1">
        <v>2</v>
      </c>
      <c r="P2" s="1">
        <v>1999</v>
      </c>
      <c r="Q2" s="1">
        <v>2233</v>
      </c>
      <c r="R2" s="1">
        <v>2233</v>
      </c>
      <c r="S2" s="1">
        <v>0</v>
      </c>
      <c r="T2" s="1">
        <v>0</v>
      </c>
      <c r="U2" s="1" t="s">
        <v>84</v>
      </c>
      <c r="V2" s="1">
        <v>104</v>
      </c>
      <c r="W2" s="1" t="s">
        <v>85</v>
      </c>
      <c r="X2" s="5" t="s">
        <v>86</v>
      </c>
      <c r="Y2" s="1" t="s">
        <v>87</v>
      </c>
      <c r="Z2" s="1" t="s">
        <v>88</v>
      </c>
      <c r="AA2" s="1" t="s">
        <v>89</v>
      </c>
      <c r="AB2" s="1">
        <v>23</v>
      </c>
    </row>
    <row r="3" spans="1:28" ht="15" x14ac:dyDescent="0.2">
      <c r="A3" s="1" t="s">
        <v>90</v>
      </c>
      <c r="B3" s="1" t="s">
        <v>91</v>
      </c>
      <c r="C3" s="1" t="s">
        <v>92</v>
      </c>
      <c r="D3" s="1" t="s">
        <v>80</v>
      </c>
      <c r="E3" s="1" t="s">
        <v>93</v>
      </c>
      <c r="F3" s="1">
        <v>29654553</v>
      </c>
      <c r="G3" s="1">
        <v>29654553</v>
      </c>
      <c r="H3" s="1" t="s">
        <v>94</v>
      </c>
      <c r="I3" s="1" t="s">
        <v>95</v>
      </c>
      <c r="J3" s="1">
        <v>7</v>
      </c>
      <c r="K3" s="1">
        <v>4835</v>
      </c>
      <c r="L3" s="1">
        <v>1.4477769999999999E-3</v>
      </c>
      <c r="M3" s="1">
        <v>2</v>
      </c>
      <c r="N3" s="1">
        <v>5</v>
      </c>
      <c r="O3" s="1">
        <v>2</v>
      </c>
      <c r="P3" s="1">
        <v>2096</v>
      </c>
      <c r="Q3" s="1">
        <v>2375</v>
      </c>
      <c r="R3" s="1">
        <v>2350</v>
      </c>
      <c r="S3" s="1">
        <v>7.9222630110000001</v>
      </c>
      <c r="T3" s="1">
        <v>3.1395015069999999</v>
      </c>
      <c r="U3" s="1" t="s">
        <v>96</v>
      </c>
      <c r="V3" s="1">
        <v>1769</v>
      </c>
      <c r="W3" s="1" t="s">
        <v>97</v>
      </c>
      <c r="X3" s="5" t="s">
        <v>98</v>
      </c>
      <c r="Y3" s="1" t="s">
        <v>99</v>
      </c>
      <c r="Z3" s="1" t="s">
        <v>99</v>
      </c>
      <c r="AA3" s="1" t="s">
        <v>99</v>
      </c>
      <c r="AB3" s="1" t="s">
        <v>99</v>
      </c>
    </row>
    <row r="4" spans="1:28" ht="15" x14ac:dyDescent="0.2">
      <c r="A4" s="1" t="s">
        <v>100</v>
      </c>
      <c r="B4" s="1" t="s">
        <v>101</v>
      </c>
      <c r="C4" s="1" t="s">
        <v>79</v>
      </c>
      <c r="D4" s="1" t="s">
        <v>80</v>
      </c>
      <c r="E4" s="1" t="s">
        <v>102</v>
      </c>
      <c r="F4" s="1">
        <v>113812453</v>
      </c>
      <c r="G4" s="1">
        <v>113812453</v>
      </c>
      <c r="H4" s="1" t="s">
        <v>83</v>
      </c>
      <c r="I4" s="1" t="s">
        <v>82</v>
      </c>
      <c r="J4" s="1">
        <v>17</v>
      </c>
      <c r="K4" s="1">
        <v>3853</v>
      </c>
      <c r="L4" s="1">
        <v>4.4121459999999996E-3</v>
      </c>
      <c r="M4" s="1">
        <v>5</v>
      </c>
      <c r="N4" s="1">
        <v>8</v>
      </c>
      <c r="O4" s="1">
        <v>9</v>
      </c>
      <c r="P4" s="1">
        <v>1510</v>
      </c>
      <c r="Q4" s="1">
        <v>1843</v>
      </c>
      <c r="R4" s="1">
        <v>1798</v>
      </c>
      <c r="S4" s="1">
        <v>2.0813751680000001</v>
      </c>
      <c r="T4" s="1">
        <v>4.4463155570000001</v>
      </c>
      <c r="U4" s="1" t="s">
        <v>103</v>
      </c>
      <c r="V4" s="1">
        <v>637</v>
      </c>
      <c r="W4" s="1" t="s">
        <v>104</v>
      </c>
      <c r="X4" s="5" t="s">
        <v>105</v>
      </c>
      <c r="Y4" s="1" t="s">
        <v>106</v>
      </c>
      <c r="Z4" s="1" t="s">
        <v>107</v>
      </c>
      <c r="AA4" s="1" t="s">
        <v>99</v>
      </c>
      <c r="AB4" s="1" t="s">
        <v>99</v>
      </c>
    </row>
    <row r="5" spans="1:28" ht="15" x14ac:dyDescent="0.2">
      <c r="A5" s="1" t="s">
        <v>108</v>
      </c>
      <c r="B5" s="1" t="s">
        <v>109</v>
      </c>
      <c r="C5" s="1" t="s">
        <v>79</v>
      </c>
      <c r="D5" s="1" t="s">
        <v>80</v>
      </c>
      <c r="E5" s="1" t="s">
        <v>81</v>
      </c>
      <c r="F5" s="1">
        <v>25398284</v>
      </c>
      <c r="G5" s="1">
        <v>25398284</v>
      </c>
      <c r="H5" s="1" t="s">
        <v>94</v>
      </c>
      <c r="I5" s="1" t="s">
        <v>95</v>
      </c>
      <c r="J5" s="1">
        <v>2</v>
      </c>
      <c r="K5" s="1">
        <v>2939</v>
      </c>
      <c r="L5" s="1">
        <v>6.8050399999999996E-4</v>
      </c>
      <c r="M5" s="1">
        <v>1</v>
      </c>
      <c r="N5" s="1">
        <v>1</v>
      </c>
      <c r="O5" s="1">
        <v>1</v>
      </c>
      <c r="P5" s="1">
        <v>1173</v>
      </c>
      <c r="Q5" s="1">
        <v>1447</v>
      </c>
      <c r="R5" s="1">
        <v>1422</v>
      </c>
      <c r="S5" s="1">
        <v>0</v>
      </c>
      <c r="T5" s="1">
        <v>0</v>
      </c>
      <c r="U5" s="1" t="s">
        <v>110</v>
      </c>
      <c r="V5" s="1">
        <v>12</v>
      </c>
      <c r="W5" s="1" t="s">
        <v>111</v>
      </c>
      <c r="X5" s="5" t="s">
        <v>112</v>
      </c>
      <c r="Y5" s="1" t="s">
        <v>113</v>
      </c>
      <c r="Z5" s="1" t="s">
        <v>114</v>
      </c>
      <c r="AA5" s="1" t="s">
        <v>115</v>
      </c>
      <c r="AB5" s="1">
        <v>1073</v>
      </c>
    </row>
    <row r="6" spans="1:28" ht="15" x14ac:dyDescent="0.2">
      <c r="A6" s="1" t="s">
        <v>116</v>
      </c>
      <c r="B6" s="1" t="s">
        <v>117</v>
      </c>
      <c r="C6" s="1" t="s">
        <v>79</v>
      </c>
      <c r="D6" s="1" t="s">
        <v>80</v>
      </c>
      <c r="E6" s="1" t="s">
        <v>118</v>
      </c>
      <c r="F6" s="1">
        <v>120539691</v>
      </c>
      <c r="G6" s="1">
        <v>120539691</v>
      </c>
      <c r="H6" s="1" t="s">
        <v>82</v>
      </c>
      <c r="I6" s="1" t="s">
        <v>95</v>
      </c>
      <c r="J6" s="1">
        <v>32</v>
      </c>
      <c r="K6" s="1">
        <v>4148</v>
      </c>
      <c r="L6" s="1">
        <v>7.714561E-3</v>
      </c>
      <c r="M6" s="1">
        <v>4</v>
      </c>
      <c r="N6" s="1">
        <v>14</v>
      </c>
      <c r="O6" s="1">
        <v>18</v>
      </c>
      <c r="P6" s="1">
        <v>1506</v>
      </c>
      <c r="Q6" s="1">
        <v>1953</v>
      </c>
      <c r="R6" s="1">
        <v>2032</v>
      </c>
      <c r="S6" s="1">
        <v>5.1469792940000003</v>
      </c>
      <c r="T6" s="1">
        <v>33.040034380000002</v>
      </c>
      <c r="U6" s="1" t="s">
        <v>119</v>
      </c>
      <c r="V6" s="1">
        <v>227</v>
      </c>
      <c r="W6" s="1" t="s">
        <v>120</v>
      </c>
      <c r="X6" s="5" t="s">
        <v>121</v>
      </c>
      <c r="Y6" s="1" t="s">
        <v>113</v>
      </c>
      <c r="Z6" s="1" t="s">
        <v>122</v>
      </c>
      <c r="AA6" s="1" t="s">
        <v>99</v>
      </c>
      <c r="AB6" s="1" t="s">
        <v>99</v>
      </c>
    </row>
    <row r="7" spans="1:28" ht="15" x14ac:dyDescent="0.2">
      <c r="A7" s="1" t="s">
        <v>116</v>
      </c>
      <c r="B7" s="1" t="s">
        <v>123</v>
      </c>
      <c r="C7" s="1" t="s">
        <v>79</v>
      </c>
      <c r="D7" s="1" t="s">
        <v>80</v>
      </c>
      <c r="E7" s="1" t="s">
        <v>124</v>
      </c>
      <c r="F7" s="1">
        <v>108160486</v>
      </c>
      <c r="G7" s="1">
        <v>108160486</v>
      </c>
      <c r="H7" s="1" t="s">
        <v>95</v>
      </c>
      <c r="I7" s="1" t="s">
        <v>82</v>
      </c>
      <c r="J7" s="1">
        <v>6</v>
      </c>
      <c r="K7" s="1">
        <v>5265</v>
      </c>
      <c r="L7" s="1">
        <v>1.1396010000000001E-3</v>
      </c>
      <c r="M7" s="1">
        <v>2</v>
      </c>
      <c r="N7" s="1">
        <v>3</v>
      </c>
      <c r="O7" s="1">
        <v>3</v>
      </c>
      <c r="P7" s="1">
        <v>2015</v>
      </c>
      <c r="Q7" s="1">
        <v>2555</v>
      </c>
      <c r="R7" s="1">
        <v>2652</v>
      </c>
      <c r="S7" s="1">
        <v>0</v>
      </c>
      <c r="T7" s="1">
        <v>0</v>
      </c>
      <c r="U7" s="1" t="s">
        <v>125</v>
      </c>
      <c r="V7" s="1">
        <v>1465</v>
      </c>
      <c r="W7" s="1" t="s">
        <v>126</v>
      </c>
      <c r="X7" s="5" t="s">
        <v>127</v>
      </c>
      <c r="Y7" s="1" t="s">
        <v>113</v>
      </c>
      <c r="Z7" s="1" t="s">
        <v>128</v>
      </c>
      <c r="AA7" s="1" t="s">
        <v>99</v>
      </c>
      <c r="AB7" s="1" t="s">
        <v>99</v>
      </c>
    </row>
    <row r="8" spans="1:28" ht="15" x14ac:dyDescent="0.2">
      <c r="A8" s="1" t="s">
        <v>116</v>
      </c>
      <c r="B8" s="1" t="s">
        <v>129</v>
      </c>
      <c r="C8" s="1" t="s">
        <v>79</v>
      </c>
      <c r="D8" s="1" t="s">
        <v>80</v>
      </c>
      <c r="E8" s="1" t="s">
        <v>130</v>
      </c>
      <c r="F8" s="1">
        <v>52712591</v>
      </c>
      <c r="G8" s="1">
        <v>52712591</v>
      </c>
      <c r="H8" s="1" t="s">
        <v>95</v>
      </c>
      <c r="I8" s="1" t="s">
        <v>94</v>
      </c>
      <c r="J8" s="1">
        <v>27</v>
      </c>
      <c r="K8" s="1">
        <v>4183</v>
      </c>
      <c r="L8" s="1">
        <v>6.454698E-3</v>
      </c>
      <c r="M8" s="1">
        <v>6</v>
      </c>
      <c r="N8" s="1">
        <v>13</v>
      </c>
      <c r="O8" s="1">
        <v>14</v>
      </c>
      <c r="P8" s="1">
        <v>1446</v>
      </c>
      <c r="Q8" s="1">
        <v>2035</v>
      </c>
      <c r="R8" s="1">
        <v>2028</v>
      </c>
      <c r="S8" s="1">
        <v>1.626840356</v>
      </c>
      <c r="T8" s="1">
        <v>8.5286177389999995</v>
      </c>
      <c r="U8" s="1" t="s">
        <v>131</v>
      </c>
      <c r="V8" s="1">
        <v>54</v>
      </c>
      <c r="W8" s="1" t="s">
        <v>132</v>
      </c>
      <c r="X8" s="5" t="s">
        <v>133</v>
      </c>
      <c r="Y8" s="1" t="s">
        <v>113</v>
      </c>
      <c r="Z8" s="1" t="s">
        <v>134</v>
      </c>
      <c r="AA8" s="1" t="s">
        <v>99</v>
      </c>
      <c r="AB8" s="1" t="s">
        <v>99</v>
      </c>
    </row>
    <row r="9" spans="1:28" ht="15" x14ac:dyDescent="0.2">
      <c r="A9" s="1" t="s">
        <v>135</v>
      </c>
      <c r="B9" s="1" t="s">
        <v>136</v>
      </c>
      <c r="C9" s="1" t="s">
        <v>79</v>
      </c>
      <c r="D9" s="1" t="s">
        <v>80</v>
      </c>
      <c r="E9" s="1" t="s">
        <v>137</v>
      </c>
      <c r="F9" s="1">
        <v>151970921</v>
      </c>
      <c r="G9" s="1">
        <v>151970921</v>
      </c>
      <c r="H9" s="1" t="s">
        <v>82</v>
      </c>
      <c r="I9" s="1" t="s">
        <v>83</v>
      </c>
      <c r="J9" s="1">
        <v>26</v>
      </c>
      <c r="K9" s="1">
        <v>8850</v>
      </c>
      <c r="L9" s="1">
        <v>2.9378529999999998E-3</v>
      </c>
      <c r="M9" s="1">
        <v>4</v>
      </c>
      <c r="N9" s="1">
        <v>11</v>
      </c>
      <c r="O9" s="1">
        <v>15</v>
      </c>
      <c r="P9" s="1">
        <v>3846</v>
      </c>
      <c r="Q9" s="1">
        <v>4202</v>
      </c>
      <c r="R9" s="1">
        <v>4305</v>
      </c>
      <c r="S9" s="1">
        <v>5.8446169169999997</v>
      </c>
      <c r="T9" s="1">
        <v>30.799206430000002</v>
      </c>
      <c r="U9" s="1" t="s">
        <v>138</v>
      </c>
      <c r="V9" s="1">
        <v>295</v>
      </c>
      <c r="W9" s="1" t="s">
        <v>139</v>
      </c>
      <c r="X9" s="5" t="s">
        <v>140</v>
      </c>
      <c r="Y9" s="1" t="s">
        <v>99</v>
      </c>
      <c r="Z9" s="1" t="s">
        <v>99</v>
      </c>
      <c r="AA9" s="1" t="s">
        <v>99</v>
      </c>
      <c r="AB9" s="1" t="s">
        <v>99</v>
      </c>
    </row>
    <row r="10" spans="1:28" ht="15" x14ac:dyDescent="0.2">
      <c r="A10" s="1" t="s">
        <v>141</v>
      </c>
      <c r="B10" s="1" t="s">
        <v>101</v>
      </c>
      <c r="C10" s="1" t="s">
        <v>142</v>
      </c>
      <c r="D10" s="1" t="s">
        <v>143</v>
      </c>
      <c r="E10" s="1" t="s">
        <v>102</v>
      </c>
      <c r="F10" s="1">
        <v>113678623</v>
      </c>
      <c r="G10" s="1">
        <v>113678624</v>
      </c>
      <c r="H10" s="1" t="s">
        <v>144</v>
      </c>
      <c r="I10" s="1" t="s">
        <v>82</v>
      </c>
      <c r="J10" s="1">
        <v>14</v>
      </c>
      <c r="K10" s="1">
        <v>7427</v>
      </c>
      <c r="L10" s="1">
        <v>1.885014E-3</v>
      </c>
      <c r="M10" s="1">
        <v>2</v>
      </c>
      <c r="N10" s="1">
        <v>8</v>
      </c>
      <c r="O10" s="1">
        <v>6</v>
      </c>
      <c r="P10" s="1">
        <v>2682</v>
      </c>
      <c r="Q10" s="1">
        <v>3534</v>
      </c>
      <c r="R10" s="1">
        <v>3499</v>
      </c>
      <c r="S10" s="1">
        <v>2.3526737309999999</v>
      </c>
      <c r="T10" s="1">
        <v>13.347551109999999</v>
      </c>
      <c r="U10" s="1" t="s">
        <v>103</v>
      </c>
      <c r="V10" s="1">
        <v>900</v>
      </c>
      <c r="W10" s="1" t="s">
        <v>145</v>
      </c>
      <c r="X10" s="5" t="s">
        <v>146</v>
      </c>
      <c r="Y10" s="1" t="s">
        <v>99</v>
      </c>
      <c r="Z10" s="1" t="s">
        <v>99</v>
      </c>
      <c r="AA10" s="1" t="s">
        <v>99</v>
      </c>
      <c r="AB10" s="1" t="s">
        <v>99</v>
      </c>
    </row>
    <row r="11" spans="1:28" ht="15" x14ac:dyDescent="0.2">
      <c r="A11" s="1" t="s">
        <v>147</v>
      </c>
      <c r="B11" s="1" t="s">
        <v>148</v>
      </c>
      <c r="C11" s="1" t="s">
        <v>79</v>
      </c>
      <c r="D11" s="1" t="s">
        <v>80</v>
      </c>
      <c r="E11" s="1" t="s">
        <v>93</v>
      </c>
      <c r="F11" s="1">
        <v>7578457</v>
      </c>
      <c r="G11" s="1">
        <v>7578457</v>
      </c>
      <c r="H11" s="1" t="s">
        <v>94</v>
      </c>
      <c r="I11" s="1" t="s">
        <v>95</v>
      </c>
      <c r="J11" s="1">
        <v>3</v>
      </c>
      <c r="K11" s="1">
        <v>4088</v>
      </c>
      <c r="L11" s="1">
        <v>7.3385500000000005E-4</v>
      </c>
      <c r="M11" s="1">
        <v>1</v>
      </c>
      <c r="N11" s="1">
        <v>1</v>
      </c>
      <c r="O11" s="1">
        <v>2</v>
      </c>
      <c r="P11" s="1">
        <v>1711</v>
      </c>
      <c r="Q11" s="1">
        <v>1970</v>
      </c>
      <c r="R11" s="1">
        <v>1997</v>
      </c>
      <c r="S11" s="1">
        <v>0</v>
      </c>
      <c r="T11" s="1">
        <v>0</v>
      </c>
      <c r="U11" s="1" t="s">
        <v>149</v>
      </c>
      <c r="V11" s="1">
        <v>158</v>
      </c>
      <c r="W11" s="1" t="s">
        <v>150</v>
      </c>
      <c r="X11" s="5" t="s">
        <v>151</v>
      </c>
      <c r="Y11" s="1" t="s">
        <v>152</v>
      </c>
      <c r="Z11" s="1" t="s">
        <v>153</v>
      </c>
      <c r="AA11" s="1" t="s">
        <v>154</v>
      </c>
      <c r="AB11" s="1">
        <v>27</v>
      </c>
    </row>
    <row r="12" spans="1:28" ht="15" x14ac:dyDescent="0.2">
      <c r="A12" s="1" t="s">
        <v>147</v>
      </c>
      <c r="B12" s="1" t="s">
        <v>155</v>
      </c>
      <c r="C12" s="1" t="s">
        <v>142</v>
      </c>
      <c r="D12" s="1" t="s">
        <v>143</v>
      </c>
      <c r="E12" s="1" t="s">
        <v>81</v>
      </c>
      <c r="F12" s="1">
        <v>49434561</v>
      </c>
      <c r="G12" s="1">
        <v>49434562</v>
      </c>
      <c r="H12" s="1" t="s">
        <v>156</v>
      </c>
      <c r="I12" s="1" t="s">
        <v>83</v>
      </c>
      <c r="J12" s="1">
        <v>10</v>
      </c>
      <c r="K12" s="1">
        <v>5086</v>
      </c>
      <c r="L12" s="1">
        <v>1.9661819999999999E-3</v>
      </c>
      <c r="M12" s="1">
        <v>3</v>
      </c>
      <c r="N12" s="1">
        <v>5</v>
      </c>
      <c r="O12" s="1">
        <v>5</v>
      </c>
      <c r="P12" s="1">
        <v>2341</v>
      </c>
      <c r="Q12" s="1">
        <v>2429</v>
      </c>
      <c r="R12" s="1">
        <v>2480</v>
      </c>
      <c r="S12" s="1">
        <v>0</v>
      </c>
      <c r="T12" s="1">
        <v>5.6629554969999996</v>
      </c>
      <c r="U12" s="1" t="s">
        <v>157</v>
      </c>
      <c r="V12" s="1">
        <v>2331</v>
      </c>
      <c r="W12" s="1" t="s">
        <v>158</v>
      </c>
      <c r="X12" s="5" t="s">
        <v>159</v>
      </c>
      <c r="Y12" s="1" t="s">
        <v>99</v>
      </c>
      <c r="Z12" s="1" t="s">
        <v>99</v>
      </c>
      <c r="AA12" s="1" t="s">
        <v>99</v>
      </c>
      <c r="AB12" s="1" t="s">
        <v>99</v>
      </c>
    </row>
    <row r="13" spans="1:28" ht="15" x14ac:dyDescent="0.2">
      <c r="A13" s="1" t="s">
        <v>160</v>
      </c>
      <c r="B13" s="1" t="s">
        <v>161</v>
      </c>
      <c r="C13" s="1" t="s">
        <v>79</v>
      </c>
      <c r="D13" s="1" t="s">
        <v>80</v>
      </c>
      <c r="E13" s="1" t="s">
        <v>137</v>
      </c>
      <c r="F13" s="1">
        <v>140453154</v>
      </c>
      <c r="G13" s="1">
        <v>140453154</v>
      </c>
      <c r="H13" s="1" t="s">
        <v>95</v>
      </c>
      <c r="I13" s="1" t="s">
        <v>94</v>
      </c>
      <c r="J13" s="1">
        <v>3</v>
      </c>
      <c r="K13" s="1">
        <v>3904</v>
      </c>
      <c r="L13" s="1">
        <v>7.6844299999999995E-4</v>
      </c>
      <c r="M13" s="1">
        <v>1</v>
      </c>
      <c r="N13" s="1">
        <v>2</v>
      </c>
      <c r="O13" s="1">
        <v>1</v>
      </c>
      <c r="P13" s="1">
        <v>1659</v>
      </c>
      <c r="Q13" s="1">
        <v>1856</v>
      </c>
      <c r="R13" s="1">
        <v>1806</v>
      </c>
      <c r="S13" s="1">
        <v>0</v>
      </c>
      <c r="T13" s="1">
        <v>0</v>
      </c>
      <c r="U13" s="1" t="s">
        <v>162</v>
      </c>
      <c r="V13" s="1">
        <v>594</v>
      </c>
      <c r="W13" s="1" t="s">
        <v>163</v>
      </c>
      <c r="X13" s="5" t="s">
        <v>164</v>
      </c>
      <c r="Y13" s="1" t="s">
        <v>113</v>
      </c>
      <c r="Z13" s="1" t="s">
        <v>165</v>
      </c>
      <c r="AA13" s="1" t="s">
        <v>166</v>
      </c>
      <c r="AB13" s="1">
        <v>80</v>
      </c>
    </row>
    <row r="14" spans="1:28" ht="15" x14ac:dyDescent="0.2">
      <c r="A14" s="1" t="s">
        <v>160</v>
      </c>
      <c r="B14" s="1" t="s">
        <v>109</v>
      </c>
      <c r="C14" s="1" t="s">
        <v>79</v>
      </c>
      <c r="D14" s="1" t="s">
        <v>80</v>
      </c>
      <c r="E14" s="1" t="s">
        <v>81</v>
      </c>
      <c r="F14" s="1">
        <v>25380275</v>
      </c>
      <c r="G14" s="1">
        <v>25380275</v>
      </c>
      <c r="H14" s="1" t="s">
        <v>95</v>
      </c>
      <c r="I14" s="1" t="s">
        <v>82</v>
      </c>
      <c r="J14" s="1">
        <v>4</v>
      </c>
      <c r="K14" s="1">
        <v>3505</v>
      </c>
      <c r="L14" s="1">
        <v>1.1412270000000001E-3</v>
      </c>
      <c r="M14" s="1">
        <v>1</v>
      </c>
      <c r="N14" s="1">
        <v>2</v>
      </c>
      <c r="O14" s="1">
        <v>2</v>
      </c>
      <c r="P14" s="1">
        <v>1407</v>
      </c>
      <c r="Q14" s="1">
        <v>1906</v>
      </c>
      <c r="R14" s="1">
        <v>1489</v>
      </c>
      <c r="S14" s="1">
        <v>0</v>
      </c>
      <c r="T14" s="1">
        <v>0</v>
      </c>
      <c r="U14" s="1" t="s">
        <v>110</v>
      </c>
      <c r="V14" s="1">
        <v>61</v>
      </c>
      <c r="W14" s="1" t="s">
        <v>167</v>
      </c>
      <c r="X14" s="5" t="s">
        <v>168</v>
      </c>
      <c r="Y14" s="1" t="s">
        <v>113</v>
      </c>
      <c r="Z14" s="1" t="s">
        <v>169</v>
      </c>
      <c r="AA14" s="1" t="s">
        <v>170</v>
      </c>
      <c r="AB14" s="1">
        <v>226</v>
      </c>
    </row>
    <row r="15" spans="1:28" ht="15" x14ac:dyDescent="0.2">
      <c r="A15" s="1" t="s">
        <v>171</v>
      </c>
      <c r="B15" s="1" t="s">
        <v>109</v>
      </c>
      <c r="C15" s="1" t="s">
        <v>79</v>
      </c>
      <c r="D15" s="1" t="s">
        <v>80</v>
      </c>
      <c r="E15" s="1" t="s">
        <v>81</v>
      </c>
      <c r="F15" s="1">
        <v>25378562</v>
      </c>
      <c r="G15" s="1">
        <v>25378562</v>
      </c>
      <c r="H15" s="1" t="s">
        <v>94</v>
      </c>
      <c r="I15" s="1" t="s">
        <v>95</v>
      </c>
      <c r="J15" s="1">
        <v>3</v>
      </c>
      <c r="K15" s="1">
        <v>4492</v>
      </c>
      <c r="L15" s="1">
        <v>6.6785399999999995E-4</v>
      </c>
      <c r="M15" s="1">
        <v>1</v>
      </c>
      <c r="N15" s="1">
        <v>1</v>
      </c>
      <c r="O15" s="1">
        <v>2</v>
      </c>
      <c r="P15" s="1">
        <v>2155</v>
      </c>
      <c r="Q15" s="1">
        <v>2199</v>
      </c>
      <c r="R15" s="1">
        <v>2232</v>
      </c>
      <c r="S15" s="1">
        <v>0</v>
      </c>
      <c r="T15" s="1">
        <v>0</v>
      </c>
      <c r="U15" s="1" t="s">
        <v>110</v>
      </c>
      <c r="V15" s="1">
        <v>146</v>
      </c>
      <c r="W15" s="1" t="s">
        <v>172</v>
      </c>
      <c r="X15" s="5" t="s">
        <v>173</v>
      </c>
      <c r="Y15" s="1" t="s">
        <v>174</v>
      </c>
      <c r="Z15" s="1" t="s">
        <v>175</v>
      </c>
      <c r="AA15" s="1" t="s">
        <v>176</v>
      </c>
      <c r="AB15" s="1">
        <v>176</v>
      </c>
    </row>
    <row r="16" spans="1:28" ht="15" x14ac:dyDescent="0.2">
      <c r="A16" s="1" t="s">
        <v>177</v>
      </c>
      <c r="B16" s="1" t="s">
        <v>178</v>
      </c>
      <c r="C16" s="1" t="s">
        <v>142</v>
      </c>
      <c r="D16" s="1" t="s">
        <v>143</v>
      </c>
      <c r="E16" s="1" t="s">
        <v>93</v>
      </c>
      <c r="F16" s="1">
        <v>56439918</v>
      </c>
      <c r="G16" s="1">
        <v>56439919</v>
      </c>
      <c r="H16" s="1" t="s">
        <v>179</v>
      </c>
      <c r="I16" s="1" t="s">
        <v>94</v>
      </c>
      <c r="J16" s="1">
        <v>8</v>
      </c>
      <c r="K16" s="1">
        <v>6629</v>
      </c>
      <c r="L16" s="1">
        <v>1.206819E-3</v>
      </c>
      <c r="M16" s="1">
        <v>2</v>
      </c>
      <c r="N16" s="1">
        <v>4</v>
      </c>
      <c r="O16" s="1">
        <v>4</v>
      </c>
      <c r="P16" s="1">
        <v>3436</v>
      </c>
      <c r="Q16" s="1">
        <v>3304</v>
      </c>
      <c r="R16" s="1">
        <v>3184</v>
      </c>
      <c r="S16" s="1">
        <v>0</v>
      </c>
      <c r="T16" s="1">
        <v>6.7351387850000002</v>
      </c>
      <c r="U16" s="1" t="s">
        <v>180</v>
      </c>
      <c r="V16" s="1">
        <v>225</v>
      </c>
      <c r="W16" s="1" t="s">
        <v>181</v>
      </c>
      <c r="X16" s="5" t="s">
        <v>182</v>
      </c>
      <c r="Y16" s="1" t="s">
        <v>99</v>
      </c>
      <c r="Z16" s="1" t="s">
        <v>99</v>
      </c>
      <c r="AA16" s="1" t="s">
        <v>99</v>
      </c>
      <c r="AB16" s="1" t="s">
        <v>99</v>
      </c>
    </row>
    <row r="17" spans="1:28" ht="15" x14ac:dyDescent="0.2">
      <c r="A17" s="1" t="s">
        <v>183</v>
      </c>
      <c r="B17" s="1" t="s">
        <v>123</v>
      </c>
      <c r="C17" s="1" t="s">
        <v>79</v>
      </c>
      <c r="D17" s="1" t="s">
        <v>80</v>
      </c>
      <c r="E17" s="1" t="s">
        <v>124</v>
      </c>
      <c r="F17" s="1">
        <v>108117798</v>
      </c>
      <c r="G17" s="1">
        <v>108117798</v>
      </c>
      <c r="H17" s="1" t="s">
        <v>94</v>
      </c>
      <c r="I17" s="1" t="s">
        <v>95</v>
      </c>
      <c r="J17" s="1">
        <v>3</v>
      </c>
      <c r="K17" s="1">
        <v>5567</v>
      </c>
      <c r="L17" s="1">
        <v>5.3888999999999999E-4</v>
      </c>
      <c r="M17" s="1">
        <v>1</v>
      </c>
      <c r="N17" s="1">
        <v>1</v>
      </c>
      <c r="O17" s="1">
        <v>2</v>
      </c>
      <c r="P17" s="1">
        <v>2536</v>
      </c>
      <c r="Q17" s="1">
        <v>2699</v>
      </c>
      <c r="R17" s="1">
        <v>2720</v>
      </c>
      <c r="S17" s="1">
        <v>0</v>
      </c>
      <c r="T17" s="1">
        <v>0</v>
      </c>
      <c r="U17" s="1" t="s">
        <v>125</v>
      </c>
      <c r="V17" s="1">
        <v>337</v>
      </c>
      <c r="W17" s="1" t="s">
        <v>184</v>
      </c>
      <c r="X17" s="5" t="s">
        <v>185</v>
      </c>
      <c r="Y17" s="1" t="s">
        <v>113</v>
      </c>
      <c r="Z17" s="1" t="s">
        <v>186</v>
      </c>
      <c r="AA17" s="1" t="s">
        <v>187</v>
      </c>
      <c r="AB17" s="1">
        <v>23</v>
      </c>
    </row>
    <row r="18" spans="1:28" ht="15" x14ac:dyDescent="0.2">
      <c r="A18" s="1" t="s">
        <v>183</v>
      </c>
      <c r="B18" s="1" t="s">
        <v>188</v>
      </c>
      <c r="C18" s="1" t="s">
        <v>79</v>
      </c>
      <c r="D18" s="1" t="s">
        <v>80</v>
      </c>
      <c r="E18" s="1" t="s">
        <v>189</v>
      </c>
      <c r="F18" s="1">
        <v>139390591</v>
      </c>
      <c r="G18" s="1">
        <v>139390591</v>
      </c>
      <c r="H18" s="1" t="s">
        <v>94</v>
      </c>
      <c r="I18" s="1" t="s">
        <v>95</v>
      </c>
      <c r="J18" s="1">
        <v>7</v>
      </c>
      <c r="K18" s="1">
        <v>5906</v>
      </c>
      <c r="L18" s="1">
        <v>1.185235E-3</v>
      </c>
      <c r="M18" s="1">
        <v>2</v>
      </c>
      <c r="N18" s="1">
        <v>5</v>
      </c>
      <c r="O18" s="1">
        <v>2</v>
      </c>
      <c r="P18" s="1">
        <v>2736</v>
      </c>
      <c r="Q18" s="1">
        <v>2728</v>
      </c>
      <c r="R18" s="1">
        <v>2971</v>
      </c>
      <c r="S18" s="1">
        <v>13.06536217</v>
      </c>
      <c r="T18" s="1">
        <v>3.185761748</v>
      </c>
      <c r="U18" s="1" t="s">
        <v>190</v>
      </c>
      <c r="V18" s="1">
        <v>2534</v>
      </c>
      <c r="W18" s="1" t="s">
        <v>191</v>
      </c>
      <c r="X18" s="5" t="s">
        <v>192</v>
      </c>
      <c r="Y18" s="1" t="s">
        <v>193</v>
      </c>
      <c r="Z18" s="1" t="s">
        <v>186</v>
      </c>
      <c r="AA18" s="1" t="s">
        <v>99</v>
      </c>
      <c r="AB18" s="1" t="s">
        <v>99</v>
      </c>
    </row>
    <row r="19" spans="1:28" ht="15" x14ac:dyDescent="0.2">
      <c r="A19" s="1" t="s">
        <v>194</v>
      </c>
      <c r="B19" s="1" t="s">
        <v>195</v>
      </c>
      <c r="C19" s="1" t="s">
        <v>92</v>
      </c>
      <c r="D19" s="1" t="s">
        <v>80</v>
      </c>
      <c r="E19" s="1" t="s">
        <v>196</v>
      </c>
      <c r="F19" s="1">
        <v>212251596</v>
      </c>
      <c r="G19" s="1">
        <v>212251596</v>
      </c>
      <c r="H19" s="1" t="s">
        <v>82</v>
      </c>
      <c r="I19" s="1" t="s">
        <v>83</v>
      </c>
      <c r="J19" s="1">
        <v>15</v>
      </c>
      <c r="K19" s="1">
        <v>7081</v>
      </c>
      <c r="L19" s="1">
        <v>2.1183450000000002E-3</v>
      </c>
      <c r="M19" s="1">
        <v>6</v>
      </c>
      <c r="N19" s="1">
        <v>8</v>
      </c>
      <c r="O19" s="1">
        <v>7</v>
      </c>
      <c r="P19" s="1">
        <v>3846</v>
      </c>
      <c r="Q19" s="1">
        <v>3361</v>
      </c>
      <c r="R19" s="1">
        <v>3589</v>
      </c>
      <c r="S19" s="1">
        <v>2.2500877379999999</v>
      </c>
      <c r="T19" s="1">
        <v>4.3113417160000003</v>
      </c>
      <c r="U19" s="1" t="s">
        <v>197</v>
      </c>
      <c r="V19" s="1">
        <v>1155</v>
      </c>
      <c r="W19" s="1" t="s">
        <v>97</v>
      </c>
      <c r="X19" s="5" t="s">
        <v>198</v>
      </c>
      <c r="Y19" s="1" t="s">
        <v>99</v>
      </c>
      <c r="Z19" s="1" t="s">
        <v>99</v>
      </c>
      <c r="AA19" s="1" t="s">
        <v>99</v>
      </c>
      <c r="AB19" s="1" t="s">
        <v>99</v>
      </c>
    </row>
    <row r="20" spans="1:28" ht="15" x14ac:dyDescent="0.2">
      <c r="A20" s="1" t="s">
        <v>199</v>
      </c>
      <c r="B20" s="1" t="s">
        <v>101</v>
      </c>
      <c r="C20" s="1" t="s">
        <v>200</v>
      </c>
      <c r="D20" s="1" t="s">
        <v>80</v>
      </c>
      <c r="E20" s="1" t="s">
        <v>102</v>
      </c>
      <c r="F20" s="1">
        <v>113349958</v>
      </c>
      <c r="G20" s="1">
        <v>113349958</v>
      </c>
      <c r="H20" s="1" t="s">
        <v>83</v>
      </c>
      <c r="I20" s="1" t="s">
        <v>95</v>
      </c>
      <c r="J20" s="1">
        <v>42</v>
      </c>
      <c r="K20" s="1">
        <v>6154</v>
      </c>
      <c r="L20" s="1">
        <v>6.8248290000000001E-3</v>
      </c>
      <c r="M20" s="1">
        <v>8</v>
      </c>
      <c r="N20" s="1">
        <v>22</v>
      </c>
      <c r="O20" s="1">
        <v>20</v>
      </c>
      <c r="P20" s="1">
        <v>3148</v>
      </c>
      <c r="Q20" s="1">
        <v>3096</v>
      </c>
      <c r="R20" s="1">
        <v>2887</v>
      </c>
      <c r="S20" s="1">
        <v>0</v>
      </c>
      <c r="T20" s="1">
        <v>50.323251370000001</v>
      </c>
      <c r="U20" s="1" t="s">
        <v>103</v>
      </c>
      <c r="V20" s="1">
        <v>2219</v>
      </c>
      <c r="W20" s="1" t="s">
        <v>201</v>
      </c>
      <c r="X20" s="5" t="s">
        <v>202</v>
      </c>
      <c r="Y20" s="1" t="s">
        <v>113</v>
      </c>
      <c r="Z20" s="1" t="s">
        <v>203</v>
      </c>
      <c r="AA20" s="1" t="s">
        <v>99</v>
      </c>
      <c r="AB20" s="1" t="s">
        <v>99</v>
      </c>
    </row>
    <row r="21" spans="1:28" ht="15" x14ac:dyDescent="0.2">
      <c r="A21" s="1" t="s">
        <v>204</v>
      </c>
      <c r="B21" s="1" t="s">
        <v>205</v>
      </c>
      <c r="C21" s="1" t="s">
        <v>79</v>
      </c>
      <c r="D21" s="1" t="s">
        <v>80</v>
      </c>
      <c r="E21" s="1" t="s">
        <v>124</v>
      </c>
      <c r="F21" s="1">
        <v>17741796</v>
      </c>
      <c r="G21" s="1">
        <v>17741796</v>
      </c>
      <c r="H21" s="1" t="s">
        <v>83</v>
      </c>
      <c r="I21" s="1" t="s">
        <v>82</v>
      </c>
      <c r="J21" s="1">
        <v>8</v>
      </c>
      <c r="K21" s="1">
        <v>2697</v>
      </c>
      <c r="L21" s="1">
        <v>2.9662590000000002E-3</v>
      </c>
      <c r="M21" s="1">
        <v>3</v>
      </c>
      <c r="N21" s="1">
        <v>4</v>
      </c>
      <c r="O21" s="1">
        <v>4</v>
      </c>
      <c r="P21" s="1">
        <v>1154</v>
      </c>
      <c r="Q21" s="1">
        <v>1322</v>
      </c>
      <c r="R21" s="1">
        <v>1329</v>
      </c>
      <c r="S21" s="1">
        <v>0</v>
      </c>
      <c r="T21" s="1">
        <v>0</v>
      </c>
      <c r="U21" s="1" t="s">
        <v>206</v>
      </c>
      <c r="V21" s="1">
        <v>156</v>
      </c>
      <c r="W21" s="1" t="s">
        <v>132</v>
      </c>
      <c r="X21" s="5" t="s">
        <v>207</v>
      </c>
      <c r="Y21" s="1" t="s">
        <v>113</v>
      </c>
      <c r="Z21" s="1" t="s">
        <v>134</v>
      </c>
      <c r="AA21" s="1" t="s">
        <v>99</v>
      </c>
      <c r="AB21" s="1" t="s">
        <v>99</v>
      </c>
    </row>
    <row r="22" spans="1:28" ht="15" x14ac:dyDescent="0.2">
      <c r="A22" s="1" t="s">
        <v>208</v>
      </c>
      <c r="B22" s="1" t="s">
        <v>209</v>
      </c>
      <c r="C22" s="1" t="s">
        <v>92</v>
      </c>
      <c r="D22" s="1" t="s">
        <v>80</v>
      </c>
      <c r="E22" s="1" t="s">
        <v>210</v>
      </c>
      <c r="F22" s="1">
        <v>112175507</v>
      </c>
      <c r="G22" s="1">
        <v>112175507</v>
      </c>
      <c r="H22" s="1" t="s">
        <v>94</v>
      </c>
      <c r="I22" s="1" t="s">
        <v>95</v>
      </c>
      <c r="J22" s="1">
        <v>4</v>
      </c>
      <c r="K22" s="1">
        <v>2951</v>
      </c>
      <c r="L22" s="1">
        <v>1.3554730000000001E-3</v>
      </c>
      <c r="M22" s="1">
        <v>2</v>
      </c>
      <c r="N22" s="1">
        <v>2</v>
      </c>
      <c r="O22" s="1">
        <v>2</v>
      </c>
      <c r="P22" s="1">
        <v>1198</v>
      </c>
      <c r="Q22" s="1">
        <v>1481</v>
      </c>
      <c r="R22" s="1">
        <v>1409</v>
      </c>
      <c r="S22" s="1">
        <v>0</v>
      </c>
      <c r="T22" s="1">
        <v>0</v>
      </c>
      <c r="U22" s="1" t="s">
        <v>211</v>
      </c>
      <c r="V22" s="1">
        <v>1406</v>
      </c>
      <c r="W22" s="1" t="s">
        <v>212</v>
      </c>
      <c r="X22" s="5" t="s">
        <v>213</v>
      </c>
      <c r="Y22" s="1" t="s">
        <v>99</v>
      </c>
      <c r="Z22" s="1" t="s">
        <v>99</v>
      </c>
      <c r="AA22" s="1" t="s">
        <v>214</v>
      </c>
      <c r="AB22" s="1">
        <v>33</v>
      </c>
    </row>
    <row r="23" spans="1:28" ht="15" x14ac:dyDescent="0.2">
      <c r="A23" s="1" t="s">
        <v>215</v>
      </c>
      <c r="B23" s="1" t="s">
        <v>216</v>
      </c>
      <c r="C23" s="1" t="s">
        <v>142</v>
      </c>
      <c r="D23" s="1" t="s">
        <v>143</v>
      </c>
      <c r="E23" s="1" t="s">
        <v>118</v>
      </c>
      <c r="F23" s="1">
        <v>27023450</v>
      </c>
      <c r="G23" s="1">
        <v>27023453</v>
      </c>
      <c r="H23" s="1" t="s">
        <v>217</v>
      </c>
      <c r="I23" s="1" t="s">
        <v>83</v>
      </c>
      <c r="J23" s="1">
        <v>12</v>
      </c>
      <c r="K23" s="1">
        <v>2200</v>
      </c>
      <c r="L23" s="1">
        <v>5.4545449999999999E-3</v>
      </c>
      <c r="M23" s="1">
        <v>2</v>
      </c>
      <c r="N23" s="1">
        <v>6</v>
      </c>
      <c r="O23" s="1">
        <v>6</v>
      </c>
      <c r="P23" s="1">
        <v>771</v>
      </c>
      <c r="Q23" s="1">
        <v>1016</v>
      </c>
      <c r="R23" s="1">
        <v>1088</v>
      </c>
      <c r="S23" s="1">
        <v>0</v>
      </c>
      <c r="T23" s="1">
        <v>9.7444478379999993</v>
      </c>
      <c r="U23" s="1" t="s">
        <v>218</v>
      </c>
      <c r="V23" s="1" t="s">
        <v>219</v>
      </c>
      <c r="W23" s="1" t="s">
        <v>220</v>
      </c>
      <c r="X23" s="5" t="s">
        <v>221</v>
      </c>
      <c r="Y23" s="1" t="s">
        <v>99</v>
      </c>
      <c r="Z23" s="1" t="s">
        <v>99</v>
      </c>
      <c r="AA23" s="1" t="s">
        <v>99</v>
      </c>
      <c r="AB23" s="1" t="s">
        <v>99</v>
      </c>
    </row>
    <row r="24" spans="1:28" ht="15" x14ac:dyDescent="0.2">
      <c r="A24" s="1" t="s">
        <v>222</v>
      </c>
      <c r="B24" s="1" t="s">
        <v>109</v>
      </c>
      <c r="C24" s="1" t="s">
        <v>79</v>
      </c>
      <c r="D24" s="1" t="s">
        <v>80</v>
      </c>
      <c r="E24" s="1" t="s">
        <v>81</v>
      </c>
      <c r="F24" s="1">
        <v>25398282</v>
      </c>
      <c r="G24" s="1">
        <v>25398282</v>
      </c>
      <c r="H24" s="1" t="s">
        <v>94</v>
      </c>
      <c r="I24" s="1" t="s">
        <v>83</v>
      </c>
      <c r="J24" s="1">
        <v>2</v>
      </c>
      <c r="K24" s="1">
        <v>3709</v>
      </c>
      <c r="L24" s="1">
        <v>5.3922900000000001E-4</v>
      </c>
      <c r="M24" s="1">
        <v>1</v>
      </c>
      <c r="N24" s="1">
        <v>1</v>
      </c>
      <c r="O24" s="1">
        <v>1</v>
      </c>
      <c r="P24" s="1">
        <v>1312</v>
      </c>
      <c r="Q24" s="1">
        <v>1811</v>
      </c>
      <c r="R24" s="1">
        <v>1778</v>
      </c>
      <c r="S24" s="1">
        <v>0</v>
      </c>
      <c r="T24" s="1">
        <v>0</v>
      </c>
      <c r="U24" s="1" t="s">
        <v>110</v>
      </c>
      <c r="V24" s="1">
        <v>13</v>
      </c>
      <c r="W24" s="1" t="s">
        <v>223</v>
      </c>
      <c r="X24" s="5" t="s">
        <v>112</v>
      </c>
      <c r="Y24" s="1" t="s">
        <v>106</v>
      </c>
      <c r="Z24" s="1" t="s">
        <v>224</v>
      </c>
      <c r="AA24" s="1" t="s">
        <v>225</v>
      </c>
      <c r="AB24" s="1">
        <v>350</v>
      </c>
    </row>
    <row r="25" spans="1:28" ht="15" x14ac:dyDescent="0.2">
      <c r="A25" s="1" t="s">
        <v>226</v>
      </c>
      <c r="B25" s="1" t="s">
        <v>155</v>
      </c>
      <c r="C25" s="1" t="s">
        <v>142</v>
      </c>
      <c r="D25" s="1" t="s">
        <v>143</v>
      </c>
      <c r="E25" s="1" t="s">
        <v>81</v>
      </c>
      <c r="F25" s="1">
        <v>49427970</v>
      </c>
      <c r="G25" s="1">
        <v>49427971</v>
      </c>
      <c r="H25" s="1" t="s">
        <v>227</v>
      </c>
      <c r="I25" s="1" t="s">
        <v>94</v>
      </c>
      <c r="J25" s="1">
        <v>12</v>
      </c>
      <c r="K25" s="1">
        <v>4808</v>
      </c>
      <c r="L25" s="1">
        <v>2.49584E-3</v>
      </c>
      <c r="M25" s="1">
        <v>4</v>
      </c>
      <c r="N25" s="1">
        <v>7</v>
      </c>
      <c r="O25" s="1">
        <v>5</v>
      </c>
      <c r="P25" s="1">
        <v>2029</v>
      </c>
      <c r="Q25" s="1">
        <v>2330</v>
      </c>
      <c r="R25" s="1">
        <v>2336</v>
      </c>
      <c r="S25" s="1">
        <v>5.442632336</v>
      </c>
      <c r="T25" s="1">
        <v>2.3654458310000002</v>
      </c>
      <c r="U25" s="1" t="s">
        <v>157</v>
      </c>
      <c r="V25" s="1">
        <v>3540</v>
      </c>
      <c r="W25" s="1" t="s">
        <v>228</v>
      </c>
      <c r="X25" s="5" t="s">
        <v>229</v>
      </c>
      <c r="Y25" s="1" t="s">
        <v>99</v>
      </c>
      <c r="Z25" s="1" t="s">
        <v>99</v>
      </c>
      <c r="AA25" s="1" t="s">
        <v>99</v>
      </c>
      <c r="AB25" s="1" t="s">
        <v>99</v>
      </c>
    </row>
    <row r="26" spans="1:28" ht="15" x14ac:dyDescent="0.2">
      <c r="A26" s="1" t="s">
        <v>230</v>
      </c>
      <c r="B26" s="1" t="s">
        <v>209</v>
      </c>
      <c r="C26" s="1" t="s">
        <v>92</v>
      </c>
      <c r="D26" s="1" t="s">
        <v>80</v>
      </c>
      <c r="E26" s="1" t="s">
        <v>210</v>
      </c>
      <c r="F26" s="1">
        <v>112175390</v>
      </c>
      <c r="G26" s="1">
        <v>112175390</v>
      </c>
      <c r="H26" s="1" t="s">
        <v>94</v>
      </c>
      <c r="I26" s="1" t="s">
        <v>95</v>
      </c>
      <c r="J26" s="1">
        <v>3</v>
      </c>
      <c r="K26" s="1">
        <v>2233</v>
      </c>
      <c r="L26" s="1">
        <v>1.343484E-3</v>
      </c>
      <c r="M26" s="1">
        <v>1</v>
      </c>
      <c r="N26" s="1">
        <v>1</v>
      </c>
      <c r="O26" s="1">
        <v>2</v>
      </c>
      <c r="P26" s="1">
        <v>831</v>
      </c>
      <c r="Q26" s="1">
        <v>1085</v>
      </c>
      <c r="R26" s="1">
        <v>1092</v>
      </c>
      <c r="S26" s="1">
        <v>0</v>
      </c>
      <c r="T26" s="1">
        <v>0</v>
      </c>
      <c r="U26" s="1" t="s">
        <v>211</v>
      </c>
      <c r="V26" s="1">
        <v>1367</v>
      </c>
      <c r="W26" s="1" t="s">
        <v>212</v>
      </c>
      <c r="X26" s="5" t="s">
        <v>213</v>
      </c>
      <c r="Y26" s="1" t="s">
        <v>99</v>
      </c>
      <c r="Z26" s="1" t="s">
        <v>99</v>
      </c>
      <c r="AA26" s="1" t="s">
        <v>231</v>
      </c>
      <c r="AB26" s="1">
        <v>60</v>
      </c>
    </row>
    <row r="27" spans="1:28" ht="15" x14ac:dyDescent="0.2">
      <c r="A27" s="1" t="s">
        <v>232</v>
      </c>
      <c r="B27" s="1" t="s">
        <v>148</v>
      </c>
      <c r="C27" s="1" t="s">
        <v>79</v>
      </c>
      <c r="D27" s="1" t="s">
        <v>80</v>
      </c>
      <c r="E27" s="1" t="s">
        <v>93</v>
      </c>
      <c r="F27" s="1">
        <v>7578208</v>
      </c>
      <c r="G27" s="1">
        <v>7578208</v>
      </c>
      <c r="H27" s="1" t="s">
        <v>95</v>
      </c>
      <c r="I27" s="1" t="s">
        <v>94</v>
      </c>
      <c r="J27" s="1">
        <v>3</v>
      </c>
      <c r="K27" s="1">
        <v>4879</v>
      </c>
      <c r="L27" s="1">
        <v>6.1488000000000005E-4</v>
      </c>
      <c r="M27" s="1">
        <v>1</v>
      </c>
      <c r="N27" s="1">
        <v>1</v>
      </c>
      <c r="O27" s="1">
        <v>2</v>
      </c>
      <c r="P27" s="1">
        <v>1946</v>
      </c>
      <c r="Q27" s="1">
        <v>2444</v>
      </c>
      <c r="R27" s="1">
        <v>2372</v>
      </c>
      <c r="S27" s="1">
        <v>4.7888077190000002</v>
      </c>
      <c r="T27" s="1">
        <v>0</v>
      </c>
      <c r="U27" s="1" t="s">
        <v>149</v>
      </c>
      <c r="V27" s="1">
        <v>214</v>
      </c>
      <c r="W27" s="1" t="s">
        <v>233</v>
      </c>
      <c r="X27" s="5" t="s">
        <v>234</v>
      </c>
      <c r="Y27" s="1" t="s">
        <v>106</v>
      </c>
      <c r="Z27" s="1" t="s">
        <v>235</v>
      </c>
      <c r="AA27" s="1" t="s">
        <v>236</v>
      </c>
      <c r="AB27" s="1">
        <v>85</v>
      </c>
    </row>
    <row r="28" spans="1:28" ht="15" x14ac:dyDescent="0.2">
      <c r="A28" s="1" t="s">
        <v>237</v>
      </c>
      <c r="B28" s="1" t="s">
        <v>238</v>
      </c>
      <c r="C28" s="1" t="s">
        <v>92</v>
      </c>
      <c r="D28" s="1" t="s">
        <v>80</v>
      </c>
      <c r="E28" s="1" t="s">
        <v>239</v>
      </c>
      <c r="F28" s="1">
        <v>41566507</v>
      </c>
      <c r="G28" s="1">
        <v>41566507</v>
      </c>
      <c r="H28" s="1" t="s">
        <v>94</v>
      </c>
      <c r="I28" s="1" t="s">
        <v>95</v>
      </c>
      <c r="J28" s="1">
        <v>6</v>
      </c>
      <c r="K28" s="1">
        <v>5401</v>
      </c>
      <c r="L28" s="1">
        <v>1.1109049999999999E-3</v>
      </c>
      <c r="M28" s="1">
        <v>1</v>
      </c>
      <c r="N28" s="1">
        <v>4</v>
      </c>
      <c r="O28" s="1">
        <v>2</v>
      </c>
      <c r="P28" s="1">
        <v>2160</v>
      </c>
      <c r="Q28" s="1">
        <v>2593</v>
      </c>
      <c r="R28" s="1">
        <v>2640</v>
      </c>
      <c r="S28" s="1">
        <v>8.0082724019999993</v>
      </c>
      <c r="T28" s="1">
        <v>3.8371949710000002</v>
      </c>
      <c r="U28" s="1" t="s">
        <v>240</v>
      </c>
      <c r="V28" s="1">
        <v>1462</v>
      </c>
      <c r="W28" s="1" t="s">
        <v>97</v>
      </c>
      <c r="X28" s="5" t="s">
        <v>241</v>
      </c>
      <c r="Y28" s="1" t="s">
        <v>99</v>
      </c>
      <c r="Z28" s="1" t="s">
        <v>99</v>
      </c>
      <c r="AA28" s="1" t="s">
        <v>99</v>
      </c>
      <c r="AB28" s="1" t="s">
        <v>99</v>
      </c>
    </row>
    <row r="29" spans="1:28" ht="15" x14ac:dyDescent="0.2">
      <c r="A29" s="1" t="s">
        <v>242</v>
      </c>
      <c r="B29" s="1" t="s">
        <v>243</v>
      </c>
      <c r="C29" s="1" t="s">
        <v>92</v>
      </c>
      <c r="D29" s="1" t="s">
        <v>80</v>
      </c>
      <c r="E29" s="1" t="s">
        <v>196</v>
      </c>
      <c r="F29" s="1">
        <v>141819655</v>
      </c>
      <c r="G29" s="1">
        <v>141819655</v>
      </c>
      <c r="H29" s="1" t="s">
        <v>94</v>
      </c>
      <c r="I29" s="1" t="s">
        <v>83</v>
      </c>
      <c r="J29" s="1">
        <v>78</v>
      </c>
      <c r="K29" s="1">
        <v>4077</v>
      </c>
      <c r="L29" s="1">
        <v>1.9131714000000001E-2</v>
      </c>
      <c r="M29" s="1">
        <v>11</v>
      </c>
      <c r="N29" s="1">
        <v>44</v>
      </c>
      <c r="O29" s="1">
        <v>34</v>
      </c>
      <c r="P29" s="1">
        <v>1349</v>
      </c>
      <c r="Q29" s="1">
        <v>1924</v>
      </c>
      <c r="R29" s="1">
        <v>1952</v>
      </c>
      <c r="S29" s="1">
        <v>13.707529770000001</v>
      </c>
      <c r="T29" s="1">
        <v>57.959152430000003</v>
      </c>
      <c r="U29" s="1" t="s">
        <v>244</v>
      </c>
      <c r="V29" s="1">
        <v>401</v>
      </c>
      <c r="W29" s="1" t="s">
        <v>245</v>
      </c>
      <c r="X29" s="5" t="s">
        <v>246</v>
      </c>
      <c r="Y29" s="1" t="s">
        <v>99</v>
      </c>
      <c r="Z29" s="1" t="s">
        <v>99</v>
      </c>
      <c r="AA29" s="1" t="s">
        <v>99</v>
      </c>
      <c r="AB29" s="1" t="s">
        <v>99</v>
      </c>
    </row>
    <row r="31" spans="1:28" ht="15" x14ac:dyDescent="0.2">
      <c r="A31" s="1" t="s">
        <v>717</v>
      </c>
    </row>
  </sheetData>
  <sheetProtection formatCells="0" insertHyperlinks="0" autoFilter="0"/>
  <phoneticPr fontId="8" type="noConversion"/>
  <pageMargins left="0.7" right="0.7" top="0.75" bottom="0.75" header="0.3" footer="0.3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15"/>
  <sheetViews>
    <sheetView topLeftCell="A7" workbookViewId="0">
      <selection activeCell="D19" sqref="D19"/>
    </sheetView>
  </sheetViews>
  <sheetFormatPr defaultColWidth="9" defaultRowHeight="15" x14ac:dyDescent="0.2"/>
  <cols>
    <col min="1" max="1" width="26" style="1" customWidth="1"/>
    <col min="2" max="2" width="11.5" style="1" customWidth="1"/>
    <col min="3" max="3" width="20.375" style="1" customWidth="1"/>
    <col min="4" max="16384" width="9" style="1"/>
  </cols>
  <sheetData>
    <row r="1" spans="1:3" x14ac:dyDescent="0.2">
      <c r="A1" s="1" t="s">
        <v>247</v>
      </c>
      <c r="B1" s="1" t="s">
        <v>248</v>
      </c>
      <c r="C1" s="1" t="s">
        <v>273</v>
      </c>
    </row>
    <row r="2" spans="1:3" x14ac:dyDescent="0.2">
      <c r="A2" s="1" t="s">
        <v>249</v>
      </c>
      <c r="B2" s="2">
        <v>-4.6459999999999999</v>
      </c>
      <c r="C2" s="1" t="s">
        <v>250</v>
      </c>
    </row>
    <row r="3" spans="1:3" x14ac:dyDescent="0.2">
      <c r="A3" s="1" t="s">
        <v>251</v>
      </c>
      <c r="B3" s="2">
        <v>-4.7320000000000002</v>
      </c>
      <c r="C3" s="1" t="s">
        <v>252</v>
      </c>
    </row>
    <row r="4" spans="1:3" x14ac:dyDescent="0.2">
      <c r="A4" s="1" t="s">
        <v>253</v>
      </c>
      <c r="B4" s="2">
        <v>0.50800000000000001</v>
      </c>
      <c r="C4" s="1" t="s">
        <v>254</v>
      </c>
    </row>
    <row r="5" spans="1:3" x14ac:dyDescent="0.2">
      <c r="A5" s="1" t="s">
        <v>255</v>
      </c>
      <c r="B5" s="2">
        <v>1.909</v>
      </c>
      <c r="C5" s="1" t="s">
        <v>256</v>
      </c>
    </row>
    <row r="6" spans="1:3" x14ac:dyDescent="0.2">
      <c r="A6" s="1" t="s">
        <v>257</v>
      </c>
      <c r="B6" s="2">
        <v>1.1220000000000001</v>
      </c>
      <c r="C6" s="1" t="s">
        <v>258</v>
      </c>
    </row>
    <row r="7" spans="1:3" x14ac:dyDescent="0.2">
      <c r="A7" s="1" t="s">
        <v>259</v>
      </c>
      <c r="B7" s="2">
        <v>-4.0289999999999999</v>
      </c>
      <c r="C7" s="1" t="s">
        <v>260</v>
      </c>
    </row>
    <row r="8" spans="1:3" x14ac:dyDescent="0.2">
      <c r="A8" s="1" t="s">
        <v>261</v>
      </c>
      <c r="B8" s="2">
        <v>0.61199999999999999</v>
      </c>
      <c r="C8" s="1" t="s">
        <v>262</v>
      </c>
    </row>
    <row r="9" spans="1:3" x14ac:dyDescent="0.2">
      <c r="A9" s="1" t="s">
        <v>263</v>
      </c>
      <c r="B9" s="2">
        <v>3.1549999999999998</v>
      </c>
    </row>
    <row r="10" spans="1:3" x14ac:dyDescent="0.2">
      <c r="A10" s="1" t="s">
        <v>264</v>
      </c>
      <c r="B10" s="2">
        <v>-7.9000000000000001E-2</v>
      </c>
    </row>
    <row r="11" spans="1:3" x14ac:dyDescent="0.2">
      <c r="A11" s="1" t="s">
        <v>265</v>
      </c>
      <c r="B11" s="2">
        <v>3.4350000000000001</v>
      </c>
    </row>
    <row r="12" spans="1:3" x14ac:dyDescent="0.2">
      <c r="A12" s="1" t="s">
        <v>266</v>
      </c>
      <c r="B12" s="2">
        <v>2.5409999999999999</v>
      </c>
      <c r="C12" s="1" t="s">
        <v>267</v>
      </c>
    </row>
    <row r="13" spans="1:3" x14ac:dyDescent="0.2">
      <c r="A13" s="1" t="s">
        <v>268</v>
      </c>
      <c r="B13" s="2">
        <v>-1.7110000000000001</v>
      </c>
      <c r="C13" s="1" t="s">
        <v>269</v>
      </c>
    </row>
    <row r="15" spans="1:3" x14ac:dyDescent="0.2">
      <c r="A15" s="3" t="s">
        <v>718</v>
      </c>
    </row>
  </sheetData>
  <sheetProtection formatCells="0" insertHyperlinks="0" autoFilter="0"/>
  <phoneticPr fontId="8" type="noConversion"/>
  <pageMargins left="0.7" right="0.7" top="0.75" bottom="0.75" header="0.3" footer="0.3"/>
  <pageSetup paperSize="9" orientation="portrait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_rels/item5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5.xml"/></Relationships>
</file>

<file path=customXml/_rels/item6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6.xml"/></Relationships>
</file>

<file path=customXml/item1.xml><?xml version="1.0" encoding="utf-8"?>
<mergeFile xmlns="https://web.wps.cn/et/2018/main" xmlns:s="http://schemas.openxmlformats.org/spreadsheetml/2006/main">
  <listFile/>
</mergeFile>
</file>

<file path=customXml/item2.xml><?xml version="1.0" encoding="utf-8"?>
<comments xmlns="https://web.wps.cn/et/2018/main" xmlns:s="http://schemas.openxmlformats.org/spreadsheetml/2006/main"/>
</file>

<file path=customXml/item3.xml><?xml version="1.0" encoding="utf-8"?>
<allowEditUser xmlns="https://web.wps.cn/et/2018/main" xmlns:s="http://schemas.openxmlformats.org/spreadsheetml/2006/main">
  <rangeList sheetStid="1" master=""/>
  <rangeList sheetStid="2" master=""/>
  <rangeList sheetStid="4" master=""/>
  <rangeList sheetStid="7" master=""/>
  <rangeList sheetStid="5" master=""/>
  <rangeList sheetStid="8" master=""/>
</allowEditUser>
</file>

<file path=customXml/item4.xml><?xml version="1.0" encoding="utf-8"?>
<sheetInterline xmlns="https://web.wps.cn/et/2018/main" xmlns:s="http://schemas.openxmlformats.org/spreadsheetml/2006/main">
  <interlineItem sheetStid="1" interlineOnOff="0" interlineColor="0"/>
  <interlineItem sheetStid="2" interlineOnOff="0" interlineColor="0"/>
  <interlineItem sheetStid="4" interlineOnOff="0" interlineColor="0"/>
  <interlineItem sheetStid="7" interlineOnOff="0" interlineColor="0"/>
  <interlineItem sheetStid="5" interlineOnOff="0" interlineColor="0"/>
  <interlineItem sheetStid="8" interlineOnOff="0" interlineColor="0"/>
</sheetInterline>
</file>

<file path=customXml/item5.xml><?xml version="1.0" encoding="utf-8"?>
<pixelators xmlns="https://web.wps.cn/et/2018/main" xmlns:s="http://schemas.openxmlformats.org/spreadsheetml/2006/main">
  <pixelatorList sheetStid="1"/>
  <pixelatorList sheetStid="2"/>
  <pixelatorList sheetStid="4"/>
  <pixelatorList sheetStid="7"/>
  <pixelatorList sheetStid="5"/>
  <pixelatorList sheetStid="8"/>
</pixelators>
</file>

<file path=customXml/item6.xml><?xml version="1.0" encoding="utf-8"?>
<settings xmlns="https://web.wps.cn/et/2018/main" xmlns:s="http://schemas.openxmlformats.org/spreadsheetml/2006/main">
  <bookSettings>
    <isFilterShared>1</isFilterShared>
  </bookSettings>
</settings>
</file>

<file path=customXml/itemProps1.xml><?xml version="1.0" encoding="utf-8"?>
<ds:datastoreItem xmlns:ds="http://schemas.openxmlformats.org/officeDocument/2006/customXml" ds:itemID="{DC3875BF-13D6-4817-9B69-0B22B651B2C7}">
  <ds:schemaRefs>
    <ds:schemaRef ds:uri="https://web.wps.cn/et/2018/main"/>
    <ds:schemaRef ds:uri="http://schemas.openxmlformats.org/spreadsheetml/2006/main"/>
  </ds:schemaRefs>
</ds:datastoreItem>
</file>

<file path=customXml/itemProps2.xml><?xml version="1.0" encoding="utf-8"?>
<ds:datastoreItem xmlns:ds="http://schemas.openxmlformats.org/officeDocument/2006/customXml" ds:itemID="{06A0048C-2381-489B-AA07-9611017176EA}">
  <ds:schemaRefs>
    <ds:schemaRef ds:uri="https://web.wps.cn/et/2018/main"/>
    <ds:schemaRef ds:uri="http://schemas.openxmlformats.org/spreadsheetml/2006/main"/>
  </ds:schemaRefs>
</ds:datastoreItem>
</file>

<file path=customXml/itemProps3.xml><?xml version="1.0" encoding="utf-8"?>
<ds:datastoreItem xmlns:ds="http://schemas.openxmlformats.org/officeDocument/2006/customXml" ds:itemID="{5A5607D9-04D2-4DE1-AC0E-A7772F01BC71}">
  <ds:schemaRefs>
    <ds:schemaRef ds:uri="https://web.wps.cn/et/2018/main"/>
    <ds:schemaRef ds:uri="http://schemas.openxmlformats.org/spreadsheetml/2006/main"/>
  </ds:schemaRefs>
</ds:datastoreItem>
</file>

<file path=customXml/itemProps4.xml><?xml version="1.0" encoding="utf-8"?>
<ds:datastoreItem xmlns:ds="http://schemas.openxmlformats.org/officeDocument/2006/customXml" ds:itemID="{3F8FC9E7-9E3E-4D00-BC07-C2C84DFACBCF}">
  <ds:schemaRefs>
    <ds:schemaRef ds:uri="https://web.wps.cn/et/2018/main"/>
    <ds:schemaRef ds:uri="http://schemas.openxmlformats.org/spreadsheetml/2006/main"/>
  </ds:schemaRefs>
</ds:datastoreItem>
</file>

<file path=customXml/itemProps5.xml><?xml version="1.0" encoding="utf-8"?>
<ds:datastoreItem xmlns:ds="http://schemas.openxmlformats.org/officeDocument/2006/customXml" ds:itemID="{224D003E-15C9-4FFE-AB16-9E66474EAE4E}">
  <ds:schemaRefs>
    <ds:schemaRef ds:uri="https://web.wps.cn/et/2018/main"/>
    <ds:schemaRef ds:uri="http://schemas.openxmlformats.org/spreadsheetml/2006/main"/>
  </ds:schemaRefs>
</ds:datastoreItem>
</file>

<file path=customXml/itemProps6.xml><?xml version="1.0" encoding="utf-8"?>
<ds:datastoreItem xmlns:ds="http://schemas.openxmlformats.org/officeDocument/2006/customXml" ds:itemID="{9F91F69C-6E8C-4246-BC25-297BFDC75D90}">
  <ds:schemaRefs>
    <ds:schemaRef ds:uri="https://web.wps.cn/et/2018/main"/>
    <ds:schemaRef ds:uri="http://schemas.openxmlformats.org/spreadsheetml/2006/main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upplementary Table 1</vt:lpstr>
      <vt:lpstr>Supplementary Table 2</vt:lpstr>
      <vt:lpstr>Supplementary Table 3</vt:lpstr>
      <vt:lpstr>Supplementary Table 4</vt:lpstr>
      <vt:lpstr>Supplementary Table 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周萍</dc:creator>
  <cp:lastModifiedBy>周萍</cp:lastModifiedBy>
  <dcterms:created xsi:type="dcterms:W3CDTF">2019-09-12T09:38:00Z</dcterms:created>
  <dcterms:modified xsi:type="dcterms:W3CDTF">2020-09-17T05:19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9438dc64-7030-438e-8583-06362271bc05</vt:lpwstr>
  </property>
  <property fmtid="{D5CDD505-2E9C-101B-9397-08002B2CF9AE}" pid="3" name="KSOProductBuildVer">
    <vt:lpwstr>2052-0.0.0.0</vt:lpwstr>
  </property>
</Properties>
</file>